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cytokines_all_samples_counts (0" sheetId="1" state="visible" r:id="rId2"/>
    <sheet name="fold increase" sheetId="2" state="visible" r:id="rId3"/>
    <sheet name="Sheet1" sheetId="3" state="visible" r:id="rId4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6" uniqueCount="109">
  <si>
    <t xml:space="preserve">Genes</t>
  </si>
  <si>
    <t xml:space="preserve">Mean_ControlA</t>
  </si>
  <si>
    <t xml:space="preserve">Mean_TreatedB</t>
  </si>
  <si>
    <t xml:space="preserve">Mean_TreatedC</t>
  </si>
  <si>
    <t xml:space="preserve">s_Cdot_012918_M1_B__ControlA</t>
  </si>
  <si>
    <t xml:space="preserve">s_Cdot_012918_M2_B__ControlA</t>
  </si>
  <si>
    <t xml:space="preserve">s_Cdot_012918_M3_B__ControlA</t>
  </si>
  <si>
    <t xml:space="preserve">s_Cdot_012918_F1_B__ControlA</t>
  </si>
  <si>
    <t xml:space="preserve">s_Cdot_012918_F2_B__ControlA</t>
  </si>
  <si>
    <t xml:space="preserve">s_Cdot_012918_F3_B__ControlA</t>
  </si>
  <si>
    <t xml:space="preserve">s_Cdot_012918_M1_D__TreatedB</t>
  </si>
  <si>
    <t xml:space="preserve">s_Cdot_012918_F5_D__TreatedB</t>
  </si>
  <si>
    <t xml:space="preserve">s_Cdot_012918_M2_D__TreatedB</t>
  </si>
  <si>
    <t xml:space="preserve">s_Cdot_012918_M4_D__TreatedB</t>
  </si>
  <si>
    <t xml:space="preserve">s_Cdot_012918_M5_D__TreatedB</t>
  </si>
  <si>
    <t xml:space="preserve">s_Cdot_012918_F1_D__TreatedB</t>
  </si>
  <si>
    <t xml:space="preserve">s_Cdot_012918_F2_D__TreatedB</t>
  </si>
  <si>
    <t xml:space="preserve">s_Cdot_012918_F3_D__TreatedB</t>
  </si>
  <si>
    <t xml:space="preserve">s_Cdot_012918_F4_D__TreatedB</t>
  </si>
  <si>
    <t xml:space="preserve">s_Cdot_4_12_18_M2_CTL__TreatedC</t>
  </si>
  <si>
    <t xml:space="preserve">s_Cdot_4_12_18_F3_CTL__TreatedC</t>
  </si>
  <si>
    <t xml:space="preserve">s_Cdot_4_12_18_F2_CTL__TreatedC</t>
  </si>
  <si>
    <t xml:space="preserve">s_Cdot_4_12_18_F1_CTL__TreatedC</t>
  </si>
  <si>
    <t xml:space="preserve">s_Cdot_4_12_18_M1_CTL__TreatedC</t>
  </si>
  <si>
    <t xml:space="preserve">s_Cdot_4_12_18_M3_CTL__TreatedC</t>
  </si>
  <si>
    <t xml:space="preserve">Ccl1</t>
  </si>
  <si>
    <t xml:space="preserve">Ccl17</t>
  </si>
  <si>
    <t xml:space="preserve">Ccl4</t>
  </si>
  <si>
    <t xml:space="preserve">Ccl5</t>
  </si>
  <si>
    <t xml:space="preserve">Ccl8</t>
  </si>
  <si>
    <t xml:space="preserve">Gzma</t>
  </si>
  <si>
    <t xml:space="preserve">Gzmb</t>
  </si>
  <si>
    <t xml:space="preserve">Gzmc</t>
  </si>
  <si>
    <t xml:space="preserve">Gzmd</t>
  </si>
  <si>
    <t xml:space="preserve">Gzme</t>
  </si>
  <si>
    <t xml:space="preserve">Gzmf</t>
  </si>
  <si>
    <t xml:space="preserve">Gzmg</t>
  </si>
  <si>
    <t xml:space="preserve">Gzmk</t>
  </si>
  <si>
    <t xml:space="preserve">Gzmm</t>
  </si>
  <si>
    <t xml:space="preserve">Ifi205</t>
  </si>
  <si>
    <t xml:space="preserve">Ifi27l2a</t>
  </si>
  <si>
    <t xml:space="preserve">Ifi35</t>
  </si>
  <si>
    <t xml:space="preserve">Ifi44</t>
  </si>
  <si>
    <t xml:space="preserve">Ifi47</t>
  </si>
  <si>
    <t xml:space="preserve">Ifit1bl1</t>
  </si>
  <si>
    <t xml:space="preserve">Ifit2</t>
  </si>
  <si>
    <t xml:space="preserve">Ifit3</t>
  </si>
  <si>
    <t xml:space="preserve">Ifit3b</t>
  </si>
  <si>
    <t xml:space="preserve">Ifitm10</t>
  </si>
  <si>
    <t xml:space="preserve">Ifitm3</t>
  </si>
  <si>
    <t xml:space="preserve">Ifnb1</t>
  </si>
  <si>
    <t xml:space="preserve">Ifng</t>
  </si>
  <si>
    <t xml:space="preserve">Ifnlr1</t>
  </si>
  <si>
    <t xml:space="preserve">Ift74</t>
  </si>
  <si>
    <t xml:space="preserve">Ift81</t>
  </si>
  <si>
    <t xml:space="preserve">Il10ra</t>
  </si>
  <si>
    <t xml:space="preserve">Il12rb1</t>
  </si>
  <si>
    <t xml:space="preserve">Il12rb2</t>
  </si>
  <si>
    <t xml:space="preserve">Il15ra</t>
  </si>
  <si>
    <t xml:space="preserve">Il16</t>
  </si>
  <si>
    <t xml:space="preserve">Il18bp</t>
  </si>
  <si>
    <t xml:space="preserve">Il18r1</t>
  </si>
  <si>
    <t xml:space="preserve">Il18rap</t>
  </si>
  <si>
    <t xml:space="preserve">Il1bos</t>
  </si>
  <si>
    <t xml:space="preserve">Il1f9</t>
  </si>
  <si>
    <t xml:space="preserve">Il21</t>
  </si>
  <si>
    <t xml:space="preserve">Il21r</t>
  </si>
  <si>
    <t xml:space="preserve">Il23a</t>
  </si>
  <si>
    <t xml:space="preserve">Il27</t>
  </si>
  <si>
    <t xml:space="preserve">Il27ra</t>
  </si>
  <si>
    <t xml:space="preserve">Il2ra</t>
  </si>
  <si>
    <t xml:space="preserve">Il2rb</t>
  </si>
  <si>
    <t xml:space="preserve">Il2rg</t>
  </si>
  <si>
    <t xml:space="preserve">Il3ra</t>
  </si>
  <si>
    <t xml:space="preserve">Il7</t>
  </si>
  <si>
    <t xml:space="preserve">Ildr1</t>
  </si>
  <si>
    <t xml:space="preserve">Ildr2</t>
  </si>
  <si>
    <t xml:space="preserve">Tnfsf10</t>
  </si>
  <si>
    <t xml:space="preserve">Tnfsf11</t>
  </si>
  <si>
    <t xml:space="preserve">Tnfsf13b</t>
  </si>
  <si>
    <t xml:space="preserve">Tnfsf14</t>
  </si>
  <si>
    <t xml:space="preserve">Tnfsf15</t>
  </si>
  <si>
    <t xml:space="preserve">Tnfsf4</t>
  </si>
  <si>
    <t xml:space="preserve">Tnfsf8</t>
  </si>
  <si>
    <t xml:space="preserve">Ccl11</t>
  </si>
  <si>
    <t xml:space="preserve">Ccl22</t>
  </si>
  <si>
    <t xml:space="preserve">Ifi204</t>
  </si>
  <si>
    <t xml:space="preserve">Ifi30</t>
  </si>
  <si>
    <t xml:space="preserve">Ifih1</t>
  </si>
  <si>
    <t xml:space="preserve">Ifit1</t>
  </si>
  <si>
    <t xml:space="preserve">Ifitm5</t>
  </si>
  <si>
    <t xml:space="preserve">Ifitm6</t>
  </si>
  <si>
    <t xml:space="preserve">Il12b</t>
  </si>
  <si>
    <t xml:space="preserve">Il33</t>
  </si>
  <si>
    <t xml:space="preserve">Il4ra</t>
  </si>
  <si>
    <t xml:space="preserve">Il6</t>
  </si>
  <si>
    <t xml:space="preserve">Group A </t>
  </si>
  <si>
    <t xml:space="preserve">Group B</t>
  </si>
  <si>
    <t xml:space="preserve">Group C</t>
  </si>
  <si>
    <t xml:space="preserve">B/A</t>
  </si>
  <si>
    <t xml:space="preserve">C/A</t>
  </si>
  <si>
    <t xml:space="preserve">B/C</t>
  </si>
  <si>
    <r>
      <rPr>
        <b val="true"/>
        <sz val="14"/>
        <color rgb="FF000000"/>
        <rFont val="Arial"/>
        <family val="2"/>
      </rPr>
      <t xml:space="preserve">Supplementary Table S1. </t>
    </r>
    <r>
      <rPr>
        <b val="true"/>
        <sz val="10"/>
        <color rgb="FF000000"/>
        <rFont val="Segoe UI"/>
        <family val="2"/>
      </rPr>
      <t xml:space="preserve">The mean values of the differentially expressed cytokines in Groups A (‘hot’ [</t>
    </r>
    <r>
      <rPr>
        <b val="true"/>
        <vertAlign val="superscript"/>
        <sz val="10"/>
        <color rgb="FF000000"/>
        <rFont val="Segoe UI"/>
        <family val="2"/>
      </rPr>
      <t xml:space="preserve">225</t>
    </r>
    <r>
      <rPr>
        <b val="true"/>
        <sz val="10"/>
        <color rgb="FF000000"/>
        <rFont val="Segoe UI"/>
        <family val="2"/>
      </rPr>
      <t xml:space="preserve">Ac]αMSH-PEG-Cy5-C’ dot), B (‘cold’ αMSH-PEG-Cy5-C’ dot), and vehicle-treated C, as well as the ratio of the means for Group B versus Group A; Group C versus Group A; and Group B versus Group C.</t>
    </r>
  </si>
  <si>
    <r>
      <rPr>
        <b val="true"/>
        <sz val="14"/>
        <color rgb="FF000000"/>
        <rFont val="Arial"/>
        <family val="2"/>
      </rPr>
      <t xml:space="preserve">B/A</t>
    </r>
    <r>
      <rPr>
        <b val="true"/>
        <vertAlign val="superscript"/>
        <sz val="14"/>
        <color rgb="FF000000"/>
        <rFont val="Arial"/>
        <family val="2"/>
      </rPr>
      <t xml:space="preserve">1</t>
    </r>
  </si>
  <si>
    <r>
      <rPr>
        <b val="true"/>
        <sz val="14"/>
        <color rgb="FF000000"/>
        <rFont val="Arial"/>
        <family val="2"/>
      </rPr>
      <t xml:space="preserve">C/A</t>
    </r>
    <r>
      <rPr>
        <b val="true"/>
        <vertAlign val="superscript"/>
        <sz val="14"/>
        <color rgb="FF000000"/>
        <rFont val="Arial"/>
        <family val="2"/>
      </rPr>
      <t xml:space="preserve">2</t>
    </r>
  </si>
  <si>
    <r>
      <rPr>
        <b val="true"/>
        <sz val="14"/>
        <color rgb="FF000000"/>
        <rFont val="Arial"/>
        <family val="2"/>
      </rPr>
      <t xml:space="preserve">B/C</t>
    </r>
    <r>
      <rPr>
        <b val="true"/>
        <vertAlign val="superscript"/>
        <sz val="14"/>
        <color rgb="FF000000"/>
        <rFont val="Arial"/>
        <family val="2"/>
      </rPr>
      <t xml:space="preserve">3</t>
    </r>
  </si>
  <si>
    <r>
      <rPr>
        <vertAlign val="superscript"/>
        <sz val="14"/>
        <color rgb="FF000000"/>
        <rFont val="Arial"/>
        <family val="2"/>
      </rPr>
      <t xml:space="preserve">1</t>
    </r>
    <r>
      <rPr>
        <sz val="14"/>
        <color rgb="FF000000"/>
        <rFont val="Arial"/>
        <family val="2"/>
      </rPr>
      <t xml:space="preserve"> The ratio of mean counts in Group B to Group A</t>
    </r>
  </si>
  <si>
    <r>
      <rPr>
        <vertAlign val="superscript"/>
        <sz val="14"/>
        <color rgb="FF000000"/>
        <rFont val="Arial"/>
        <family val="2"/>
      </rPr>
      <t xml:space="preserve">2</t>
    </r>
    <r>
      <rPr>
        <sz val="14"/>
        <color rgb="FF000000"/>
        <rFont val="Arial"/>
        <family val="2"/>
      </rPr>
      <t xml:space="preserve"> The ratio of mean counts in Group C to Group A</t>
    </r>
  </si>
  <si>
    <r>
      <rPr>
        <vertAlign val="superscript"/>
        <sz val="14"/>
        <color rgb="FF000000"/>
        <rFont val="Arial"/>
        <family val="2"/>
      </rPr>
      <t xml:space="preserve">3</t>
    </r>
    <r>
      <rPr>
        <sz val="14"/>
        <color rgb="FF000000"/>
        <rFont val="Arial"/>
        <family val="2"/>
      </rPr>
      <t xml:space="preserve"> The ratio of mean counts in Group B to Group C</t>
    </r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"/>
    <numFmt numFmtId="166" formatCode="0"/>
    <numFmt numFmtId="167" formatCode="0.000"/>
    <numFmt numFmtId="168" formatCode="0.00"/>
  </numFmts>
  <fonts count="11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Arial"/>
      <family val="2"/>
    </font>
    <font>
      <sz val="11"/>
      <color rgb="FF000000"/>
      <name val="Arial"/>
      <family val="2"/>
    </font>
    <font>
      <sz val="14"/>
      <color rgb="FF000000"/>
      <name val="Arial"/>
      <family val="2"/>
    </font>
    <font>
      <b val="true"/>
      <sz val="10"/>
      <color rgb="FF000000"/>
      <name val="Segoe UI"/>
      <family val="2"/>
    </font>
    <font>
      <b val="true"/>
      <vertAlign val="superscript"/>
      <sz val="10"/>
      <color rgb="FF000000"/>
      <name val="Segoe UI"/>
      <family val="2"/>
    </font>
    <font>
      <b val="true"/>
      <vertAlign val="superscript"/>
      <sz val="14"/>
      <color rgb="FF000000"/>
      <name val="Arial"/>
      <family val="2"/>
    </font>
    <font>
      <vertAlign val="superscript"/>
      <sz val="14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72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1" activeCellId="0" sqref="A1"/>
    </sheetView>
  </sheetViews>
  <sheetFormatPr defaultColWidth="8.71484375" defaultRowHeight="12.75" zeroHeight="false" outlineLevelRow="0" outlineLevelCol="0"/>
  <cols>
    <col collapsed="false" customWidth="true" hidden="false" outlineLevel="0" max="28" min="2" style="0" width="20.83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0" t="s">
        <v>17</v>
      </c>
      <c r="S1" s="0" t="s">
        <v>18</v>
      </c>
      <c r="T1" s="0" t="s">
        <v>19</v>
      </c>
      <c r="U1" s="0" t="s">
        <v>20</v>
      </c>
      <c r="V1" s="0" t="s">
        <v>21</v>
      </c>
      <c r="W1" s="0" t="s">
        <v>22</v>
      </c>
      <c r="X1" s="0" t="s">
        <v>23</v>
      </c>
      <c r="Y1" s="0" t="s">
        <v>24</v>
      </c>
    </row>
    <row r="2" customFormat="false" ht="12.75" hidden="false" customHeight="false" outlineLevel="0" collapsed="false">
      <c r="A2" s="0" t="s">
        <v>25</v>
      </c>
      <c r="B2" s="1" t="n">
        <v>43.0197</v>
      </c>
      <c r="C2" s="1" t="n">
        <v>99.5735</v>
      </c>
      <c r="D2" s="1" t="n">
        <v>95.3006</v>
      </c>
      <c r="E2" s="0" t="n">
        <v>27.8876</v>
      </c>
      <c r="F2" s="0" t="n">
        <v>38.2174</v>
      </c>
      <c r="G2" s="0" t="n">
        <v>51.3718</v>
      </c>
      <c r="H2" s="0" t="n">
        <v>20.355</v>
      </c>
      <c r="I2" s="0" t="n">
        <v>24.388</v>
      </c>
      <c r="J2" s="0" t="n">
        <v>95.8984</v>
      </c>
      <c r="K2" s="0" t="n">
        <v>62.1493</v>
      </c>
      <c r="L2" s="0" t="n">
        <v>121.9361</v>
      </c>
      <c r="M2" s="0" t="n">
        <v>129.0659</v>
      </c>
      <c r="N2" s="0" t="n">
        <v>65.2736</v>
      </c>
      <c r="O2" s="0" t="n">
        <v>90.0199</v>
      </c>
      <c r="P2" s="0" t="n">
        <v>105.7636</v>
      </c>
      <c r="Q2" s="0" t="n">
        <v>65.6076</v>
      </c>
      <c r="R2" s="0" t="n">
        <v>119.8714</v>
      </c>
      <c r="S2" s="0" t="n">
        <v>136.4743</v>
      </c>
      <c r="T2" s="0" t="n">
        <v>123.5301</v>
      </c>
      <c r="U2" s="0" t="n">
        <v>110.4908</v>
      </c>
      <c r="V2" s="0" t="n">
        <v>66.8441</v>
      </c>
      <c r="W2" s="0" t="n">
        <v>125.277</v>
      </c>
      <c r="X2" s="0" t="n">
        <v>65.7332</v>
      </c>
      <c r="Y2" s="0" t="n">
        <v>79.9286</v>
      </c>
    </row>
    <row r="3" customFormat="false" ht="12.75" hidden="false" customHeight="false" outlineLevel="0" collapsed="false">
      <c r="A3" s="0" t="s">
        <v>26</v>
      </c>
      <c r="B3" s="1" t="n">
        <v>63.4804</v>
      </c>
      <c r="C3" s="1" t="n">
        <v>161.3318</v>
      </c>
      <c r="D3" s="1" t="n">
        <v>161.2828</v>
      </c>
      <c r="E3" s="0" t="n">
        <v>58.6601</v>
      </c>
      <c r="F3" s="0" t="n">
        <v>54.9957</v>
      </c>
      <c r="G3" s="0" t="n">
        <v>59.363</v>
      </c>
      <c r="H3" s="0" t="n">
        <v>41.9822</v>
      </c>
      <c r="I3" s="0" t="n">
        <v>69.9829</v>
      </c>
      <c r="J3" s="0" t="n">
        <v>95.8984</v>
      </c>
      <c r="K3" s="0" t="n">
        <v>273.13</v>
      </c>
      <c r="L3" s="0" t="n">
        <v>70.0677</v>
      </c>
      <c r="M3" s="0" t="n">
        <v>363.552</v>
      </c>
      <c r="N3" s="0" t="n">
        <v>114.6699</v>
      </c>
      <c r="O3" s="0" t="n">
        <v>155.309</v>
      </c>
      <c r="P3" s="0" t="n">
        <v>72.0419</v>
      </c>
      <c r="Q3" s="0" t="n">
        <v>112.2444</v>
      </c>
      <c r="R3" s="0" t="n">
        <v>133.3052</v>
      </c>
      <c r="S3" s="0" t="n">
        <v>157.666</v>
      </c>
      <c r="T3" s="0" t="n">
        <v>79.2101</v>
      </c>
      <c r="U3" s="0" t="n">
        <v>266.7707</v>
      </c>
      <c r="V3" s="0" t="n">
        <v>138.2981</v>
      </c>
      <c r="W3" s="0" t="n">
        <v>146.4636</v>
      </c>
      <c r="X3" s="0" t="n">
        <v>191.9411</v>
      </c>
      <c r="Y3" s="0" t="n">
        <v>145.0133</v>
      </c>
    </row>
    <row r="4" customFormat="false" ht="12.75" hidden="false" customHeight="false" outlineLevel="0" collapsed="false">
      <c r="A4" s="0" t="s">
        <v>27</v>
      </c>
      <c r="B4" s="1" t="n">
        <v>2537.442</v>
      </c>
      <c r="C4" s="1" t="n">
        <v>6237.6997</v>
      </c>
      <c r="D4" s="1" t="n">
        <v>5168.734</v>
      </c>
      <c r="E4" s="0" t="n">
        <v>3262.849</v>
      </c>
      <c r="F4" s="0" t="n">
        <v>2626.745</v>
      </c>
      <c r="G4" s="0" t="n">
        <v>2445.299</v>
      </c>
      <c r="H4" s="0" t="n">
        <v>2504.937</v>
      </c>
      <c r="I4" s="0" t="n">
        <v>1859.848</v>
      </c>
      <c r="J4" s="0" t="n">
        <v>2524.974</v>
      </c>
      <c r="K4" s="0" t="n">
        <v>5703.021</v>
      </c>
      <c r="L4" s="0" t="n">
        <v>6159.592</v>
      </c>
      <c r="M4" s="0" t="n">
        <v>6768.57</v>
      </c>
      <c r="N4" s="0" t="n">
        <v>6507.957</v>
      </c>
      <c r="O4" s="0" t="n">
        <v>7712.03</v>
      </c>
      <c r="P4" s="0" t="n">
        <v>4987.751</v>
      </c>
      <c r="Q4" s="0" t="n">
        <v>5279.437</v>
      </c>
      <c r="R4" s="0" t="n">
        <v>5909.865</v>
      </c>
      <c r="S4" s="0" t="n">
        <v>7111.074</v>
      </c>
      <c r="T4" s="0" t="n">
        <v>5692.757</v>
      </c>
      <c r="U4" s="0" t="n">
        <v>4793.908</v>
      </c>
      <c r="V4" s="0" t="n">
        <v>6078.203</v>
      </c>
      <c r="W4" s="0" t="n">
        <v>5832.751</v>
      </c>
      <c r="X4" s="0" t="n">
        <v>3019.785</v>
      </c>
      <c r="Y4" s="0" t="n">
        <v>5595</v>
      </c>
    </row>
    <row r="5" customFormat="false" ht="12.75" hidden="false" customHeight="false" outlineLevel="0" collapsed="false">
      <c r="A5" s="0" t="s">
        <v>28</v>
      </c>
      <c r="B5" s="1" t="n">
        <v>1150.9474</v>
      </c>
      <c r="C5" s="1" t="n">
        <v>5540.5491</v>
      </c>
      <c r="D5" s="1" t="n">
        <v>4889.0982</v>
      </c>
      <c r="E5" s="0" t="n">
        <v>1180.895</v>
      </c>
      <c r="F5" s="0" t="n">
        <v>1497.934</v>
      </c>
      <c r="G5" s="0" t="n">
        <v>1041.136</v>
      </c>
      <c r="H5" s="0" t="n">
        <v>619.5552</v>
      </c>
      <c r="I5" s="0" t="n">
        <v>529.1131</v>
      </c>
      <c r="J5" s="0" t="n">
        <v>2037.051</v>
      </c>
      <c r="K5" s="0" t="n">
        <v>2813.076</v>
      </c>
      <c r="L5" s="0" t="n">
        <v>7915.835</v>
      </c>
      <c r="M5" s="0" t="n">
        <v>3794.143</v>
      </c>
      <c r="N5" s="0" t="n">
        <v>4265.72</v>
      </c>
      <c r="O5" s="0" t="n">
        <v>7109.59</v>
      </c>
      <c r="P5" s="0" t="n">
        <v>5099.646</v>
      </c>
      <c r="Q5" s="0" t="n">
        <v>4658.931</v>
      </c>
      <c r="R5" s="0" t="n">
        <v>7609.765</v>
      </c>
      <c r="S5" s="0" t="n">
        <v>6598.236</v>
      </c>
      <c r="T5" s="0" t="n">
        <v>8285.003</v>
      </c>
      <c r="U5" s="0" t="n">
        <v>3550.638</v>
      </c>
      <c r="V5" s="0" t="n">
        <v>6181.927</v>
      </c>
      <c r="W5" s="0" t="n">
        <v>4792.767</v>
      </c>
      <c r="X5" s="0" t="n">
        <v>2004.864</v>
      </c>
      <c r="Y5" s="0" t="n">
        <v>4519.39</v>
      </c>
    </row>
    <row r="6" customFormat="false" ht="12.75" hidden="false" customHeight="false" outlineLevel="0" collapsed="false">
      <c r="A6" s="0" t="s">
        <v>29</v>
      </c>
      <c r="B6" s="1" t="n">
        <v>3241.9383</v>
      </c>
      <c r="C6" s="1" t="n">
        <v>11011.3503</v>
      </c>
      <c r="D6" s="1" t="n">
        <v>7633.0535</v>
      </c>
      <c r="E6" s="0" t="n">
        <v>2367.561</v>
      </c>
      <c r="F6" s="0" t="n">
        <v>2586.663</v>
      </c>
      <c r="G6" s="0" t="n">
        <v>2682.751</v>
      </c>
      <c r="H6" s="0" t="n">
        <v>3592.657</v>
      </c>
      <c r="I6" s="0" t="n">
        <v>2575.583</v>
      </c>
      <c r="J6" s="0" t="n">
        <v>5646.415</v>
      </c>
      <c r="K6" s="0" t="n">
        <v>11161.53</v>
      </c>
      <c r="L6" s="0" t="n">
        <v>4779.166</v>
      </c>
      <c r="M6" s="0" t="n">
        <v>12663.24</v>
      </c>
      <c r="N6" s="0" t="n">
        <v>10173.87</v>
      </c>
      <c r="O6" s="0" t="n">
        <v>25921.76</v>
      </c>
      <c r="P6" s="0" t="n">
        <v>6969.67</v>
      </c>
      <c r="Q6" s="0" t="n">
        <v>7589.142</v>
      </c>
      <c r="R6" s="0" t="n">
        <v>13706.67</v>
      </c>
      <c r="S6" s="0" t="n">
        <v>6137.105</v>
      </c>
      <c r="T6" s="0" t="n">
        <v>7342.968</v>
      </c>
      <c r="U6" s="0" t="n">
        <v>6195.45</v>
      </c>
      <c r="V6" s="0" t="n">
        <v>5989.462</v>
      </c>
      <c r="W6" s="0" t="n">
        <v>9912.544</v>
      </c>
      <c r="X6" s="0" t="n">
        <v>6574.64</v>
      </c>
      <c r="Y6" s="0" t="n">
        <v>9783.257</v>
      </c>
    </row>
    <row r="7" customFormat="false" ht="12.75" hidden="false" customHeight="false" outlineLevel="0" collapsed="false">
      <c r="A7" s="0" t="s">
        <v>30</v>
      </c>
      <c r="B7" s="1" t="n">
        <v>242.5522</v>
      </c>
      <c r="C7" s="1" t="n">
        <v>1636.2917</v>
      </c>
      <c r="D7" s="1" t="n">
        <v>1350.6755</v>
      </c>
      <c r="E7" s="0" t="n">
        <v>169.2488</v>
      </c>
      <c r="F7" s="0" t="n">
        <v>188.2904</v>
      </c>
      <c r="G7" s="0" t="n">
        <v>142.6995</v>
      </c>
      <c r="H7" s="0" t="n">
        <v>176.834</v>
      </c>
      <c r="I7" s="0" t="n">
        <v>83.7674</v>
      </c>
      <c r="J7" s="0" t="n">
        <v>694.4732</v>
      </c>
      <c r="K7" s="0" t="n">
        <v>729.4371</v>
      </c>
      <c r="L7" s="0" t="n">
        <v>2060.174</v>
      </c>
      <c r="M7" s="0" t="n">
        <v>1001.985</v>
      </c>
      <c r="N7" s="0" t="n">
        <v>1374.275</v>
      </c>
      <c r="O7" s="0" t="n">
        <v>2092.22</v>
      </c>
      <c r="P7" s="0" t="n">
        <v>1108.985</v>
      </c>
      <c r="Q7" s="0" t="n">
        <v>985.6952</v>
      </c>
      <c r="R7" s="0" t="n">
        <v>3097.022</v>
      </c>
      <c r="S7" s="0" t="n">
        <v>2276.832</v>
      </c>
      <c r="T7" s="0" t="n">
        <v>1814.289</v>
      </c>
      <c r="U7" s="0" t="n">
        <v>2840.908</v>
      </c>
      <c r="V7" s="0" t="n">
        <v>855.1435</v>
      </c>
      <c r="W7" s="0" t="n">
        <v>981.0296</v>
      </c>
      <c r="X7" s="0" t="n">
        <v>298.4289</v>
      </c>
      <c r="Y7" s="0" t="n">
        <v>1314.254</v>
      </c>
    </row>
    <row r="8" customFormat="false" ht="12.75" hidden="false" customHeight="false" outlineLevel="0" collapsed="false">
      <c r="A8" s="0" t="s">
        <v>31</v>
      </c>
      <c r="B8" s="1" t="n">
        <v>1036.2189</v>
      </c>
      <c r="C8" s="1" t="n">
        <v>11134.3994</v>
      </c>
      <c r="D8" s="1" t="n">
        <v>9485.3577</v>
      </c>
      <c r="E8" s="0" t="n">
        <v>268.2979</v>
      </c>
      <c r="F8" s="0" t="n">
        <v>445.5586</v>
      </c>
      <c r="G8" s="0" t="n">
        <v>343.6204</v>
      </c>
      <c r="H8" s="0" t="n">
        <v>611.9221</v>
      </c>
      <c r="I8" s="0" t="n">
        <v>447.4664</v>
      </c>
      <c r="J8" s="0" t="n">
        <v>4100.448</v>
      </c>
      <c r="K8" s="0" t="n">
        <v>2403.381</v>
      </c>
      <c r="L8" s="0" t="n">
        <v>21522.63</v>
      </c>
      <c r="M8" s="0" t="n">
        <v>4270.998</v>
      </c>
      <c r="N8" s="0" t="n">
        <v>7467.656</v>
      </c>
      <c r="O8" s="0" t="n">
        <v>10117.84</v>
      </c>
      <c r="P8" s="0" t="n">
        <v>10090.46</v>
      </c>
      <c r="Q8" s="0" t="n">
        <v>11158.83</v>
      </c>
      <c r="R8" s="0" t="n">
        <v>15259.83</v>
      </c>
      <c r="S8" s="0" t="n">
        <v>17917.97</v>
      </c>
      <c r="T8" s="0" t="n">
        <v>12252.11</v>
      </c>
      <c r="U8" s="0" t="n">
        <v>10350.3</v>
      </c>
      <c r="V8" s="0" t="n">
        <v>9864.115</v>
      </c>
      <c r="W8" s="0" t="n">
        <v>10320.62</v>
      </c>
      <c r="X8" s="0" t="n">
        <v>4902.386</v>
      </c>
      <c r="Y8" s="0" t="n">
        <v>9222.615</v>
      </c>
    </row>
    <row r="9" customFormat="false" ht="12.75" hidden="false" customHeight="false" outlineLevel="0" collapsed="false">
      <c r="A9" s="0" t="s">
        <v>32</v>
      </c>
      <c r="B9" s="1" t="n">
        <v>190.976</v>
      </c>
      <c r="C9" s="1" t="n">
        <v>1879.1867</v>
      </c>
      <c r="D9" s="1" t="n">
        <v>1867.6873</v>
      </c>
      <c r="E9" s="0" t="n">
        <v>72.1231</v>
      </c>
      <c r="F9" s="0" t="n">
        <v>39.1495</v>
      </c>
      <c r="G9" s="0" t="n">
        <v>61.6462</v>
      </c>
      <c r="H9" s="0" t="n">
        <v>73.7869</v>
      </c>
      <c r="I9" s="0" t="n">
        <v>38.1725</v>
      </c>
      <c r="J9" s="0" t="n">
        <v>860.9781</v>
      </c>
      <c r="K9" s="0" t="n">
        <v>228.1535</v>
      </c>
      <c r="L9" s="0" t="n">
        <v>3592.564</v>
      </c>
      <c r="M9" s="0" t="n">
        <v>737.9417</v>
      </c>
      <c r="N9" s="0" t="n">
        <v>959.6988</v>
      </c>
      <c r="O9" s="0" t="n">
        <v>1160.366</v>
      </c>
      <c r="P9" s="0" t="n">
        <v>2655.587</v>
      </c>
      <c r="Q9" s="0" t="n">
        <v>1834.642</v>
      </c>
      <c r="R9" s="0" t="n">
        <v>2216.587</v>
      </c>
      <c r="S9" s="0" t="n">
        <v>3527.14</v>
      </c>
      <c r="T9" s="0" t="n">
        <v>2508.321</v>
      </c>
      <c r="U9" s="0" t="n">
        <v>1191.509</v>
      </c>
      <c r="V9" s="0" t="n">
        <v>1009.576</v>
      </c>
      <c r="W9" s="0" t="n">
        <v>1514.378</v>
      </c>
      <c r="X9" s="0" t="n">
        <v>3426.017</v>
      </c>
      <c r="Y9" s="0" t="n">
        <v>1556.323</v>
      </c>
    </row>
    <row r="10" customFormat="false" ht="12.75" hidden="false" customHeight="false" outlineLevel="0" collapsed="false">
      <c r="A10" s="0" t="s">
        <v>33</v>
      </c>
      <c r="B10" s="1" t="n">
        <v>21.6525</v>
      </c>
      <c r="C10" s="1" t="n">
        <v>221.5988</v>
      </c>
      <c r="D10" s="1" t="n">
        <v>315.2679</v>
      </c>
      <c r="E10" s="0" t="n">
        <v>11.5397</v>
      </c>
      <c r="F10" s="0" t="n">
        <v>11.1856</v>
      </c>
      <c r="G10" s="0" t="n">
        <v>9.1328</v>
      </c>
      <c r="H10" s="0" t="n">
        <v>6.3609</v>
      </c>
      <c r="I10" s="0" t="n">
        <v>2.1207</v>
      </c>
      <c r="J10" s="0" t="n">
        <v>89.5755</v>
      </c>
      <c r="K10" s="0" t="n">
        <v>4.0888</v>
      </c>
      <c r="L10" s="0" t="n">
        <v>334.8692</v>
      </c>
      <c r="M10" s="0" t="n">
        <v>77.8336</v>
      </c>
      <c r="N10" s="0" t="n">
        <v>67.9199</v>
      </c>
      <c r="O10" s="0" t="n">
        <v>124.6429</v>
      </c>
      <c r="P10" s="0" t="n">
        <v>512.7237</v>
      </c>
      <c r="Q10" s="0" t="n">
        <v>408.6643</v>
      </c>
      <c r="R10" s="0" t="n">
        <v>193.2409</v>
      </c>
      <c r="S10" s="0" t="n">
        <v>270.4056</v>
      </c>
      <c r="T10" s="0" t="n">
        <v>342.3009</v>
      </c>
      <c r="U10" s="0" t="n">
        <v>57.734</v>
      </c>
      <c r="V10" s="0" t="n">
        <v>145.213</v>
      </c>
      <c r="W10" s="0" t="n">
        <v>250.554</v>
      </c>
      <c r="X10" s="0" t="n">
        <v>857.1616</v>
      </c>
      <c r="Y10" s="0" t="n">
        <v>238.6439</v>
      </c>
    </row>
    <row r="11" customFormat="false" ht="12.75" hidden="false" customHeight="false" outlineLevel="0" collapsed="false">
      <c r="A11" s="0" t="s">
        <v>34</v>
      </c>
      <c r="B11" s="1" t="n">
        <v>12.0104</v>
      </c>
      <c r="C11" s="1" t="n">
        <v>170.5703</v>
      </c>
      <c r="D11" s="1" t="n">
        <v>251.362</v>
      </c>
      <c r="E11" s="0" t="n">
        <v>3.8466</v>
      </c>
      <c r="F11" s="0" t="n">
        <v>0</v>
      </c>
      <c r="G11" s="0" t="n">
        <v>3.4248</v>
      </c>
      <c r="H11" s="0" t="n">
        <v>8.9053</v>
      </c>
      <c r="I11" s="0" t="n">
        <v>5.3017</v>
      </c>
      <c r="J11" s="0" t="n">
        <v>50.5838</v>
      </c>
      <c r="K11" s="0" t="n">
        <v>6.542</v>
      </c>
      <c r="L11" s="0" t="n">
        <v>316.6698</v>
      </c>
      <c r="M11" s="0" t="n">
        <v>55.1732</v>
      </c>
      <c r="N11" s="0" t="n">
        <v>79.3868</v>
      </c>
      <c r="O11" s="0" t="n">
        <v>91.9983</v>
      </c>
      <c r="P11" s="0" t="n">
        <v>357.1438</v>
      </c>
      <c r="Q11" s="0" t="n">
        <v>284.5632</v>
      </c>
      <c r="R11" s="0" t="n">
        <v>119.8714</v>
      </c>
      <c r="S11" s="0" t="n">
        <v>223.784</v>
      </c>
      <c r="T11" s="0" t="n">
        <v>316.8405</v>
      </c>
      <c r="U11" s="0" t="n">
        <v>46.7844</v>
      </c>
      <c r="V11" s="0" t="n">
        <v>182.0925</v>
      </c>
      <c r="W11" s="0" t="n">
        <v>210.0232</v>
      </c>
      <c r="X11" s="0" t="n">
        <v>546.9006</v>
      </c>
      <c r="Y11" s="0" t="n">
        <v>205.5306</v>
      </c>
    </row>
    <row r="12" customFormat="false" ht="12.75" hidden="false" customHeight="false" outlineLevel="0" collapsed="false">
      <c r="A12" s="0" t="s">
        <v>35</v>
      </c>
      <c r="B12" s="1" t="n">
        <v>23.8074</v>
      </c>
      <c r="C12" s="1" t="n">
        <v>424.2786</v>
      </c>
      <c r="D12" s="1" t="n">
        <v>673.5498</v>
      </c>
      <c r="E12" s="0" t="n">
        <v>3.8466</v>
      </c>
      <c r="F12" s="0" t="n">
        <v>3.7285</v>
      </c>
      <c r="G12" s="0" t="n">
        <v>3.4248</v>
      </c>
      <c r="H12" s="0" t="n">
        <v>6.3609</v>
      </c>
      <c r="I12" s="0" t="n">
        <v>12.7242</v>
      </c>
      <c r="J12" s="0" t="n">
        <v>112.7597</v>
      </c>
      <c r="K12" s="0" t="n">
        <v>8.1775</v>
      </c>
      <c r="L12" s="0" t="n">
        <v>602.4006</v>
      </c>
      <c r="M12" s="0" t="n">
        <v>115.2726</v>
      </c>
      <c r="N12" s="0" t="n">
        <v>183.4718</v>
      </c>
      <c r="O12" s="0" t="n">
        <v>210.7058</v>
      </c>
      <c r="P12" s="0" t="n">
        <v>800.8912</v>
      </c>
      <c r="Q12" s="0" t="n">
        <v>926.4112</v>
      </c>
      <c r="R12" s="0" t="n">
        <v>352.3805</v>
      </c>
      <c r="S12" s="0" t="n">
        <v>618.7965</v>
      </c>
      <c r="T12" s="0" t="n">
        <v>732.6938</v>
      </c>
      <c r="U12" s="0" t="n">
        <v>140.3532</v>
      </c>
      <c r="V12" s="0" t="n">
        <v>436.7916</v>
      </c>
      <c r="W12" s="0" t="n">
        <v>519.5312</v>
      </c>
      <c r="X12" s="0" t="n">
        <v>1660.422</v>
      </c>
      <c r="Y12" s="0" t="n">
        <v>551.5071</v>
      </c>
    </row>
    <row r="13" customFormat="false" ht="12.75" hidden="false" customHeight="false" outlineLevel="0" collapsed="false">
      <c r="A13" s="0" t="s">
        <v>36</v>
      </c>
      <c r="B13" s="1" t="n">
        <v>12.3089</v>
      </c>
      <c r="C13" s="1" t="n">
        <v>76.1261</v>
      </c>
      <c r="D13" s="1" t="n">
        <v>166.3768</v>
      </c>
      <c r="E13" s="0" t="n">
        <v>10.578</v>
      </c>
      <c r="F13" s="0" t="n">
        <v>7.457</v>
      </c>
      <c r="G13" s="0" t="n">
        <v>4.5664</v>
      </c>
      <c r="H13" s="0" t="n">
        <v>3.8166</v>
      </c>
      <c r="I13" s="0" t="n">
        <v>2.1207</v>
      </c>
      <c r="J13" s="0" t="n">
        <v>45.3146</v>
      </c>
      <c r="K13" s="0" t="n">
        <v>3.271</v>
      </c>
      <c r="L13" s="0" t="n">
        <v>111.0164</v>
      </c>
      <c r="M13" s="0" t="n">
        <v>40.3947</v>
      </c>
      <c r="N13" s="0" t="n">
        <v>14.1132</v>
      </c>
      <c r="O13" s="0" t="n">
        <v>37.5907</v>
      </c>
      <c r="P13" s="0" t="n">
        <v>164.7767</v>
      </c>
      <c r="Q13" s="0" t="n">
        <v>116.9871</v>
      </c>
      <c r="R13" s="0" t="n">
        <v>129.1717</v>
      </c>
      <c r="S13" s="0" t="n">
        <v>67.8133</v>
      </c>
      <c r="T13" s="0" t="n">
        <v>138.6177</v>
      </c>
      <c r="U13" s="0" t="n">
        <v>23.8899</v>
      </c>
      <c r="V13" s="0" t="n">
        <v>57.6242</v>
      </c>
      <c r="W13" s="0" t="n">
        <v>72.7712</v>
      </c>
      <c r="X13" s="0" t="n">
        <v>666.5351</v>
      </c>
      <c r="Y13" s="0" t="n">
        <v>38.8225</v>
      </c>
    </row>
    <row r="14" customFormat="false" ht="12.75" hidden="false" customHeight="false" outlineLevel="0" collapsed="false">
      <c r="A14" s="0" t="s">
        <v>37</v>
      </c>
      <c r="B14" s="1" t="n">
        <v>135.2683</v>
      </c>
      <c r="C14" s="1" t="n">
        <v>338.8493</v>
      </c>
      <c r="D14" s="1" t="n">
        <v>596.4138</v>
      </c>
      <c r="E14" s="0" t="n">
        <v>78.8546</v>
      </c>
      <c r="F14" s="0" t="n">
        <v>108.1272</v>
      </c>
      <c r="G14" s="0" t="n">
        <v>97.0357</v>
      </c>
      <c r="H14" s="0" t="n">
        <v>87.7809</v>
      </c>
      <c r="I14" s="0" t="n">
        <v>59.3794</v>
      </c>
      <c r="J14" s="0" t="n">
        <v>380.4322</v>
      </c>
      <c r="K14" s="0" t="n">
        <v>76.8689</v>
      </c>
      <c r="L14" s="0" t="n">
        <v>506.8537</v>
      </c>
      <c r="M14" s="0" t="n">
        <v>89.6565</v>
      </c>
      <c r="N14" s="0" t="n">
        <v>254.0379</v>
      </c>
      <c r="O14" s="0" t="n">
        <v>269.0703</v>
      </c>
      <c r="P14" s="0" t="n">
        <v>342.5822</v>
      </c>
      <c r="Q14" s="0" t="n">
        <v>320.1336</v>
      </c>
      <c r="R14" s="0" t="n">
        <v>680.9934</v>
      </c>
      <c r="S14" s="0" t="n">
        <v>509.4476</v>
      </c>
      <c r="T14" s="0" t="n">
        <v>599.7339</v>
      </c>
      <c r="U14" s="0" t="n">
        <v>1067.083</v>
      </c>
      <c r="V14" s="0" t="n">
        <v>712.2354</v>
      </c>
      <c r="W14" s="0" t="n">
        <v>560.062</v>
      </c>
      <c r="X14" s="0" t="n">
        <v>190.6264</v>
      </c>
      <c r="Y14" s="0" t="n">
        <v>448.7418</v>
      </c>
    </row>
    <row r="15" customFormat="false" ht="12.75" hidden="false" customHeight="false" outlineLevel="0" collapsed="false">
      <c r="A15" s="0" t="s">
        <v>38</v>
      </c>
      <c r="B15" s="1" t="n">
        <v>15.0169</v>
      </c>
      <c r="C15" s="1" t="n">
        <v>36.1493</v>
      </c>
      <c r="D15" s="1" t="n">
        <v>34.2383</v>
      </c>
      <c r="E15" s="0" t="n">
        <v>14.4246</v>
      </c>
      <c r="F15" s="0" t="n">
        <v>23.3033</v>
      </c>
      <c r="G15" s="0" t="n">
        <v>7.9912</v>
      </c>
      <c r="H15" s="0" t="n">
        <v>12.7219</v>
      </c>
      <c r="I15" s="0" t="n">
        <v>7.4224</v>
      </c>
      <c r="J15" s="0" t="n">
        <v>24.2381</v>
      </c>
      <c r="K15" s="0" t="n">
        <v>11.4486</v>
      </c>
      <c r="L15" s="0" t="n">
        <v>62.788</v>
      </c>
      <c r="M15" s="0" t="n">
        <v>8.8671</v>
      </c>
      <c r="N15" s="0" t="n">
        <v>23.8161</v>
      </c>
      <c r="O15" s="0" t="n">
        <v>28.6876</v>
      </c>
      <c r="P15" s="0" t="n">
        <v>41.3858</v>
      </c>
      <c r="Q15" s="0" t="n">
        <v>45.8463</v>
      </c>
      <c r="R15" s="0" t="n">
        <v>60.9691</v>
      </c>
      <c r="S15" s="0" t="n">
        <v>41.5357</v>
      </c>
      <c r="T15" s="0" t="n">
        <v>49.0348</v>
      </c>
      <c r="U15" s="0" t="n">
        <v>33.844</v>
      </c>
      <c r="V15" s="0" t="n">
        <v>29.9646</v>
      </c>
      <c r="W15" s="0" t="n">
        <v>36.8462</v>
      </c>
      <c r="X15" s="0" t="n">
        <v>15.776</v>
      </c>
      <c r="Y15" s="0" t="n">
        <v>39.9643</v>
      </c>
    </row>
    <row r="16" customFormat="false" ht="12.75" hidden="false" customHeight="false" outlineLevel="0" collapsed="false">
      <c r="A16" s="0" t="s">
        <v>39</v>
      </c>
      <c r="B16" s="1" t="n">
        <v>631.9236</v>
      </c>
      <c r="C16" s="1" t="n">
        <v>2615.8993</v>
      </c>
      <c r="D16" s="1" t="n">
        <v>1840.4397</v>
      </c>
      <c r="E16" s="0" t="n">
        <v>571.2149</v>
      </c>
      <c r="F16" s="0" t="n">
        <v>425.0517</v>
      </c>
      <c r="G16" s="0" t="n">
        <v>303.6645</v>
      </c>
      <c r="H16" s="0" t="n">
        <v>889.2589</v>
      </c>
      <c r="I16" s="0" t="n">
        <v>429.4405</v>
      </c>
      <c r="J16" s="0" t="n">
        <v>1172.911</v>
      </c>
      <c r="K16" s="0" t="n">
        <v>2382.119</v>
      </c>
      <c r="L16" s="0" t="n">
        <v>555.9921</v>
      </c>
      <c r="M16" s="0" t="n">
        <v>3679.856</v>
      </c>
      <c r="N16" s="0" t="n">
        <v>4044.319</v>
      </c>
      <c r="O16" s="0" t="n">
        <v>4216.094</v>
      </c>
      <c r="P16" s="0" t="n">
        <v>1428.575</v>
      </c>
      <c r="Q16" s="0" t="n">
        <v>2400.607</v>
      </c>
      <c r="R16" s="0" t="n">
        <v>2313.724</v>
      </c>
      <c r="S16" s="0" t="n">
        <v>2521.808</v>
      </c>
      <c r="T16" s="0" t="n">
        <v>1250.389</v>
      </c>
      <c r="U16" s="0" t="n">
        <v>2867.785</v>
      </c>
      <c r="V16" s="0" t="n">
        <v>1623.851</v>
      </c>
      <c r="W16" s="0" t="n">
        <v>2274.331</v>
      </c>
      <c r="X16" s="0" t="n">
        <v>1028.068</v>
      </c>
      <c r="Y16" s="0" t="n">
        <v>1998.214</v>
      </c>
    </row>
    <row r="17" customFormat="false" ht="12.75" hidden="false" customHeight="false" outlineLevel="0" collapsed="false">
      <c r="A17" s="0" t="s">
        <v>40</v>
      </c>
      <c r="B17" s="1" t="n">
        <v>3924.4532</v>
      </c>
      <c r="C17" s="1" t="n">
        <v>10660.8412</v>
      </c>
      <c r="D17" s="1" t="n">
        <v>9478.6098</v>
      </c>
      <c r="E17" s="0" t="n">
        <v>4563.949</v>
      </c>
      <c r="F17" s="0" t="n">
        <v>4622.437</v>
      </c>
      <c r="G17" s="0" t="n">
        <v>4223.905</v>
      </c>
      <c r="H17" s="0" t="n">
        <v>2712.303</v>
      </c>
      <c r="I17" s="0" t="n">
        <v>2041.168</v>
      </c>
      <c r="J17" s="0" t="n">
        <v>5382.957</v>
      </c>
      <c r="K17" s="0" t="n">
        <v>13103.7</v>
      </c>
      <c r="L17" s="0" t="n">
        <v>7954.054</v>
      </c>
      <c r="M17" s="0" t="n">
        <v>13002.16</v>
      </c>
      <c r="N17" s="0" t="n">
        <v>11461.7</v>
      </c>
      <c r="O17" s="0" t="n">
        <v>12914.39</v>
      </c>
      <c r="P17" s="0" t="n">
        <v>9287.272</v>
      </c>
      <c r="Q17" s="0" t="n">
        <v>8556.656</v>
      </c>
      <c r="R17" s="0" t="n">
        <v>9580.409</v>
      </c>
      <c r="S17" s="0" t="n">
        <v>10087.23</v>
      </c>
      <c r="T17" s="0" t="n">
        <v>8859.276</v>
      </c>
      <c r="U17" s="0" t="n">
        <v>9710.253</v>
      </c>
      <c r="V17" s="0" t="n">
        <v>8898.333</v>
      </c>
      <c r="W17" s="0" t="n">
        <v>9824.114</v>
      </c>
      <c r="X17" s="0" t="n">
        <v>9072.503</v>
      </c>
      <c r="Y17" s="0" t="n">
        <v>10507.18</v>
      </c>
    </row>
    <row r="18" customFormat="false" ht="12.75" hidden="false" customHeight="false" outlineLevel="0" collapsed="false">
      <c r="A18" s="0" t="s">
        <v>41</v>
      </c>
      <c r="B18" s="1" t="n">
        <v>1687.9347</v>
      </c>
      <c r="C18" s="1" t="n">
        <v>4681.0621</v>
      </c>
      <c r="D18" s="1" t="n">
        <v>4707.5392</v>
      </c>
      <c r="E18" s="0" t="n">
        <v>1575.168</v>
      </c>
      <c r="F18" s="0" t="n">
        <v>1753.338</v>
      </c>
      <c r="G18" s="0" t="n">
        <v>1748.925</v>
      </c>
      <c r="H18" s="0" t="n">
        <v>1370.146</v>
      </c>
      <c r="I18" s="0" t="n">
        <v>1209.856</v>
      </c>
      <c r="J18" s="0" t="n">
        <v>2470.175</v>
      </c>
      <c r="K18" s="0" t="n">
        <v>3910.503</v>
      </c>
      <c r="L18" s="0" t="n">
        <v>6537.23</v>
      </c>
      <c r="M18" s="0" t="n">
        <v>3885.77</v>
      </c>
      <c r="N18" s="0" t="n">
        <v>4234.847</v>
      </c>
      <c r="O18" s="0" t="n">
        <v>4777.977</v>
      </c>
      <c r="P18" s="0" t="n">
        <v>4803.814</v>
      </c>
      <c r="Q18" s="0" t="n">
        <v>4079.529</v>
      </c>
      <c r="R18" s="0" t="n">
        <v>4754.553</v>
      </c>
      <c r="S18" s="0" t="n">
        <v>5145.336</v>
      </c>
      <c r="T18" s="0" t="n">
        <v>6094.466</v>
      </c>
      <c r="U18" s="0" t="n">
        <v>5116.422</v>
      </c>
      <c r="V18" s="0" t="n">
        <v>5127.403</v>
      </c>
      <c r="W18" s="0" t="n">
        <v>4458.388</v>
      </c>
      <c r="X18" s="0" t="n">
        <v>3007.953</v>
      </c>
      <c r="Y18" s="0" t="n">
        <v>4440.603</v>
      </c>
    </row>
    <row r="19" customFormat="false" ht="12.75" hidden="false" customHeight="false" outlineLevel="0" collapsed="false">
      <c r="A19" s="0" t="s">
        <v>42</v>
      </c>
      <c r="B19" s="1" t="n">
        <v>621.3286</v>
      </c>
      <c r="C19" s="1" t="n">
        <v>1707.7219</v>
      </c>
      <c r="D19" s="1" t="n">
        <v>1282.9671</v>
      </c>
      <c r="E19" s="0" t="n">
        <v>342.3443</v>
      </c>
      <c r="F19" s="0" t="n">
        <v>506.1471</v>
      </c>
      <c r="G19" s="0" t="n">
        <v>416.6825</v>
      </c>
      <c r="H19" s="0" t="n">
        <v>905.7974</v>
      </c>
      <c r="I19" s="0" t="n">
        <v>594.8546</v>
      </c>
      <c r="J19" s="0" t="n">
        <v>962.1457</v>
      </c>
      <c r="K19" s="0" t="n">
        <v>1846.49</v>
      </c>
      <c r="L19" s="0" t="n">
        <v>1186.602</v>
      </c>
      <c r="M19" s="0" t="n">
        <v>1691.65</v>
      </c>
      <c r="N19" s="0" t="n">
        <v>1925.572</v>
      </c>
      <c r="O19" s="0" t="n">
        <v>1628.271</v>
      </c>
      <c r="P19" s="0" t="n">
        <v>1617.877</v>
      </c>
      <c r="Q19" s="0" t="n">
        <v>1828.318</v>
      </c>
      <c r="R19" s="0" t="n">
        <v>1814.605</v>
      </c>
      <c r="S19" s="0" t="n">
        <v>1830.112</v>
      </c>
      <c r="T19" s="0" t="n">
        <v>1210.784</v>
      </c>
      <c r="U19" s="0" t="n">
        <v>2016.707</v>
      </c>
      <c r="V19" s="0" t="n">
        <v>1302.307</v>
      </c>
      <c r="W19" s="0" t="n">
        <v>1486.743</v>
      </c>
      <c r="X19" s="0" t="n">
        <v>307.6316</v>
      </c>
      <c r="Y19" s="0" t="n">
        <v>1373.63</v>
      </c>
    </row>
    <row r="20" customFormat="false" ht="12.75" hidden="false" customHeight="false" outlineLevel="0" collapsed="false">
      <c r="A20" s="0" t="s">
        <v>43</v>
      </c>
      <c r="B20" s="1" t="n">
        <v>2669.7322</v>
      </c>
      <c r="C20" s="1" t="n">
        <v>9535.9591</v>
      </c>
      <c r="D20" s="1" t="n">
        <v>10716.1958</v>
      </c>
      <c r="E20" s="0" t="n">
        <v>1654.984</v>
      </c>
      <c r="F20" s="0" t="n">
        <v>1938.832</v>
      </c>
      <c r="G20" s="0" t="n">
        <v>2042.315</v>
      </c>
      <c r="H20" s="0" t="n">
        <v>3036.711</v>
      </c>
      <c r="I20" s="0" t="n">
        <v>1602.184</v>
      </c>
      <c r="J20" s="0" t="n">
        <v>5743.367</v>
      </c>
      <c r="K20" s="0" t="n">
        <v>6486.43</v>
      </c>
      <c r="L20" s="0" t="n">
        <v>10269.93</v>
      </c>
      <c r="M20" s="0" t="n">
        <v>7626.711</v>
      </c>
      <c r="N20" s="0" t="n">
        <v>9845.733</v>
      </c>
      <c r="O20" s="0" t="n">
        <v>11975.61</v>
      </c>
      <c r="P20" s="0" t="n">
        <v>7943.001</v>
      </c>
      <c r="Q20" s="0" t="n">
        <v>9011.957</v>
      </c>
      <c r="R20" s="0" t="n">
        <v>12349.85</v>
      </c>
      <c r="S20" s="0" t="n">
        <v>10314.41</v>
      </c>
      <c r="T20" s="0" t="n">
        <v>13783.51</v>
      </c>
      <c r="U20" s="0" t="n">
        <v>13686.93</v>
      </c>
      <c r="V20" s="0" t="n">
        <v>12426.09</v>
      </c>
      <c r="W20" s="0" t="n">
        <v>10670.65</v>
      </c>
      <c r="X20" s="0" t="n">
        <v>3608.755</v>
      </c>
      <c r="Y20" s="0" t="n">
        <v>10121.24</v>
      </c>
    </row>
    <row r="21" customFormat="false" ht="12.75" hidden="false" customHeight="false" outlineLevel="0" collapsed="false">
      <c r="A21" s="0" t="s">
        <v>44</v>
      </c>
      <c r="B21" s="1" t="n">
        <v>291.9772</v>
      </c>
      <c r="C21" s="1" t="n">
        <v>1382.2098</v>
      </c>
      <c r="D21" s="1" t="n">
        <v>965.7362</v>
      </c>
      <c r="E21" s="0" t="n">
        <v>213.4843</v>
      </c>
      <c r="F21" s="0" t="n">
        <v>244.2183</v>
      </c>
      <c r="G21" s="0" t="n">
        <v>170.0978</v>
      </c>
      <c r="H21" s="0" t="n">
        <v>292.6031</v>
      </c>
      <c r="I21" s="0" t="n">
        <v>169.6555</v>
      </c>
      <c r="J21" s="0" t="n">
        <v>661.8045</v>
      </c>
      <c r="K21" s="0" t="n">
        <v>1231.538</v>
      </c>
      <c r="L21" s="0" t="n">
        <v>775.295</v>
      </c>
      <c r="M21" s="0" t="n">
        <v>1414.799</v>
      </c>
      <c r="N21" s="0" t="n">
        <v>1373.392</v>
      </c>
      <c r="O21" s="0" t="n">
        <v>1635.196</v>
      </c>
      <c r="P21" s="0" t="n">
        <v>1134.277</v>
      </c>
      <c r="Q21" s="0" t="n">
        <v>1593.554</v>
      </c>
      <c r="R21" s="0" t="n">
        <v>1333.052</v>
      </c>
      <c r="S21" s="0" t="n">
        <v>1948.785</v>
      </c>
      <c r="T21" s="0" t="n">
        <v>876.0264</v>
      </c>
      <c r="U21" s="0" t="n">
        <v>1495.11</v>
      </c>
      <c r="V21" s="0" t="n">
        <v>966.9345</v>
      </c>
      <c r="W21" s="0" t="n">
        <v>1319.093</v>
      </c>
      <c r="X21" s="0" t="n">
        <v>373.3649</v>
      </c>
      <c r="Y21" s="0" t="n">
        <v>763.8887</v>
      </c>
    </row>
    <row r="22" customFormat="false" ht="12.75" hidden="false" customHeight="false" outlineLevel="0" collapsed="false">
      <c r="A22" s="0" t="s">
        <v>45</v>
      </c>
      <c r="B22" s="1" t="n">
        <v>4280.4868</v>
      </c>
      <c r="C22" s="1" t="n">
        <v>12293.9998</v>
      </c>
      <c r="D22" s="1" t="n">
        <v>10457.3843</v>
      </c>
      <c r="E22" s="0" t="n">
        <v>3090.715</v>
      </c>
      <c r="F22" s="0" t="n">
        <v>3432.106</v>
      </c>
      <c r="G22" s="0" t="n">
        <v>3194.186</v>
      </c>
      <c r="H22" s="0" t="n">
        <v>5900.405</v>
      </c>
      <c r="I22" s="0" t="n">
        <v>3663.499</v>
      </c>
      <c r="J22" s="0" t="n">
        <v>6402.01</v>
      </c>
      <c r="K22" s="0" t="n">
        <v>12247.51</v>
      </c>
      <c r="L22" s="0" t="n">
        <v>6575.448</v>
      </c>
      <c r="M22" s="0" t="n">
        <v>14530.26</v>
      </c>
      <c r="N22" s="0" t="n">
        <v>13351.99</v>
      </c>
      <c r="O22" s="0" t="n">
        <v>15269.74</v>
      </c>
      <c r="P22" s="0" t="n">
        <v>10888.29</v>
      </c>
      <c r="Q22" s="0" t="n">
        <v>12540.54</v>
      </c>
      <c r="R22" s="0" t="n">
        <v>12233.08</v>
      </c>
      <c r="S22" s="0" t="n">
        <v>13009.14</v>
      </c>
      <c r="T22" s="0" t="n">
        <v>9386.401</v>
      </c>
      <c r="U22" s="0" t="n">
        <v>14430.5</v>
      </c>
      <c r="V22" s="0" t="n">
        <v>10716.95</v>
      </c>
      <c r="W22" s="0" t="n">
        <v>13781.39</v>
      </c>
      <c r="X22" s="0" t="n">
        <v>5234.996</v>
      </c>
      <c r="Y22" s="0" t="n">
        <v>9194.069</v>
      </c>
    </row>
    <row r="23" customFormat="false" ht="12.75" hidden="false" customHeight="false" outlineLevel="0" collapsed="false">
      <c r="A23" s="0" t="s">
        <v>46</v>
      </c>
      <c r="B23" s="1" t="n">
        <v>2259.2885</v>
      </c>
      <c r="C23" s="1" t="n">
        <v>7609.8536</v>
      </c>
      <c r="D23" s="1" t="n">
        <v>5780.9083</v>
      </c>
      <c r="E23" s="0" t="n">
        <v>1718.453</v>
      </c>
      <c r="F23" s="0" t="n">
        <v>1921.122</v>
      </c>
      <c r="G23" s="0" t="n">
        <v>1811.713</v>
      </c>
      <c r="H23" s="0" t="n">
        <v>2900.587</v>
      </c>
      <c r="I23" s="0" t="n">
        <v>1893.78</v>
      </c>
      <c r="J23" s="0" t="n">
        <v>3310.076</v>
      </c>
      <c r="K23" s="0" t="n">
        <v>7699.16</v>
      </c>
      <c r="L23" s="0" t="n">
        <v>4859.244</v>
      </c>
      <c r="M23" s="0" t="n">
        <v>7985.337</v>
      </c>
      <c r="N23" s="0" t="n">
        <v>8363.845</v>
      </c>
      <c r="O23" s="0" t="n">
        <v>9117.725</v>
      </c>
      <c r="P23" s="0" t="n">
        <v>7758.298</v>
      </c>
      <c r="Q23" s="0" t="n">
        <v>7563.057</v>
      </c>
      <c r="R23" s="0" t="n">
        <v>6995.941</v>
      </c>
      <c r="S23" s="0" t="n">
        <v>8146.075</v>
      </c>
      <c r="T23" s="0" t="n">
        <v>5771.024</v>
      </c>
      <c r="U23" s="0" t="n">
        <v>7936.427</v>
      </c>
      <c r="V23" s="0" t="n">
        <v>5636.802</v>
      </c>
      <c r="W23" s="0" t="n">
        <v>5873.282</v>
      </c>
      <c r="X23" s="0" t="n">
        <v>3750.739</v>
      </c>
      <c r="Y23" s="0" t="n">
        <v>5717.176</v>
      </c>
    </row>
    <row r="24" customFormat="false" ht="12.75" hidden="false" customHeight="false" outlineLevel="0" collapsed="false">
      <c r="A24" s="0" t="s">
        <v>47</v>
      </c>
      <c r="B24" s="1" t="n">
        <v>506.4101</v>
      </c>
      <c r="C24" s="1" t="n">
        <v>1561.9889</v>
      </c>
      <c r="D24" s="1" t="n">
        <v>1095.801</v>
      </c>
      <c r="E24" s="0" t="n">
        <v>396.1962</v>
      </c>
      <c r="F24" s="0" t="n">
        <v>406.4091</v>
      </c>
      <c r="G24" s="0" t="n">
        <v>372.1603</v>
      </c>
      <c r="H24" s="0" t="n">
        <v>661.5374</v>
      </c>
      <c r="I24" s="0" t="n">
        <v>471.8544</v>
      </c>
      <c r="J24" s="0" t="n">
        <v>730.3034</v>
      </c>
      <c r="K24" s="0" t="n">
        <v>1749.177</v>
      </c>
      <c r="L24" s="0" t="n">
        <v>1102.884</v>
      </c>
      <c r="M24" s="0" t="n">
        <v>1573.422</v>
      </c>
      <c r="N24" s="0" t="n">
        <v>1585.091</v>
      </c>
      <c r="O24" s="0" t="n">
        <v>1716.313</v>
      </c>
      <c r="P24" s="0" t="n">
        <v>1728.239</v>
      </c>
      <c r="Q24" s="0" t="n">
        <v>1494.747</v>
      </c>
      <c r="R24" s="0" t="n">
        <v>1384.721</v>
      </c>
      <c r="S24" s="0" t="n">
        <v>1723.306</v>
      </c>
      <c r="T24" s="0" t="n">
        <v>1102.341</v>
      </c>
      <c r="U24" s="0" t="n">
        <v>1469.229</v>
      </c>
      <c r="V24" s="0" t="n">
        <v>1121.367</v>
      </c>
      <c r="W24" s="0" t="n">
        <v>1110.912</v>
      </c>
      <c r="X24" s="0" t="n">
        <v>746.7297</v>
      </c>
      <c r="Y24" s="0" t="n">
        <v>1024.227</v>
      </c>
    </row>
    <row r="25" customFormat="false" ht="12.75" hidden="false" customHeight="false" outlineLevel="0" collapsed="false">
      <c r="A25" s="0" t="s">
        <v>48</v>
      </c>
      <c r="B25" s="1" t="n">
        <v>31.5527</v>
      </c>
      <c r="C25" s="1" t="n">
        <v>200.5471</v>
      </c>
      <c r="D25" s="1" t="n">
        <v>154.445</v>
      </c>
      <c r="E25" s="0" t="n">
        <v>33.6574</v>
      </c>
      <c r="F25" s="0" t="n">
        <v>46.6065</v>
      </c>
      <c r="G25" s="0" t="n">
        <v>29.6815</v>
      </c>
      <c r="H25" s="0" t="n">
        <v>13.9941</v>
      </c>
      <c r="I25" s="0" t="n">
        <v>6.3621</v>
      </c>
      <c r="J25" s="0" t="n">
        <v>59.0144</v>
      </c>
      <c r="K25" s="0" t="n">
        <v>56.4251</v>
      </c>
      <c r="L25" s="0" t="n">
        <v>426.7763</v>
      </c>
      <c r="M25" s="0" t="n">
        <v>107.3907</v>
      </c>
      <c r="N25" s="0" t="n">
        <v>120.8444</v>
      </c>
      <c r="O25" s="0" t="n">
        <v>204.7704</v>
      </c>
      <c r="P25" s="0" t="n">
        <v>180.1047</v>
      </c>
      <c r="Q25" s="0" t="n">
        <v>166.7856</v>
      </c>
      <c r="R25" s="0" t="n">
        <v>227.3423</v>
      </c>
      <c r="S25" s="0" t="n">
        <v>314.4843</v>
      </c>
      <c r="T25" s="0" t="n">
        <v>254.604</v>
      </c>
      <c r="U25" s="0" t="n">
        <v>156.2798</v>
      </c>
      <c r="V25" s="0" t="n">
        <v>227.0394</v>
      </c>
      <c r="W25" s="0" t="n">
        <v>126.1982</v>
      </c>
      <c r="X25" s="0" t="n">
        <v>55.2159</v>
      </c>
      <c r="Y25" s="0" t="n">
        <v>107.3326</v>
      </c>
    </row>
    <row r="26" customFormat="false" ht="12.75" hidden="false" customHeight="false" outlineLevel="0" collapsed="false">
      <c r="A26" s="0" t="s">
        <v>49</v>
      </c>
      <c r="B26" s="1" t="n">
        <v>13607.6883</v>
      </c>
      <c r="C26" s="1" t="n">
        <v>30597.1078</v>
      </c>
      <c r="D26" s="1" t="n">
        <v>29491.26</v>
      </c>
      <c r="E26" s="0" t="n">
        <v>12931.19</v>
      </c>
      <c r="F26" s="0" t="n">
        <v>14414.47</v>
      </c>
      <c r="G26" s="0" t="n">
        <v>15103.31</v>
      </c>
      <c r="H26" s="0" t="n">
        <v>11350.46</v>
      </c>
      <c r="I26" s="0" t="n">
        <v>10511.22</v>
      </c>
      <c r="J26" s="0" t="n">
        <v>17335.48</v>
      </c>
      <c r="K26" s="0" t="n">
        <v>30348.51</v>
      </c>
      <c r="L26" s="0" t="n">
        <v>33327.68</v>
      </c>
      <c r="M26" s="0" t="n">
        <v>30737.39</v>
      </c>
      <c r="N26" s="0" t="n">
        <v>30492.49</v>
      </c>
      <c r="O26" s="0" t="n">
        <v>40304.16</v>
      </c>
      <c r="P26" s="0" t="n">
        <v>28486.44</v>
      </c>
      <c r="Q26" s="0" t="n">
        <v>24770.43</v>
      </c>
      <c r="R26" s="0" t="n">
        <v>28322.71</v>
      </c>
      <c r="S26" s="0" t="n">
        <v>28584.16</v>
      </c>
      <c r="T26" s="0" t="n">
        <v>34622.37</v>
      </c>
      <c r="U26" s="0" t="n">
        <v>30431.76</v>
      </c>
      <c r="V26" s="0" t="n">
        <v>27772.57</v>
      </c>
      <c r="W26" s="0" t="n">
        <v>23934.36</v>
      </c>
      <c r="X26" s="0" t="n">
        <v>29924.4</v>
      </c>
      <c r="Y26" s="0" t="n">
        <v>30262.1</v>
      </c>
    </row>
    <row r="27" customFormat="false" ht="12.75" hidden="false" customHeight="false" outlineLevel="0" collapsed="false">
      <c r="A27" s="0" t="s">
        <v>50</v>
      </c>
      <c r="B27" s="1" t="n">
        <v>13.8539</v>
      </c>
      <c r="C27" s="1" t="n">
        <v>18.1578</v>
      </c>
      <c r="D27" s="1" t="n">
        <v>39.611</v>
      </c>
      <c r="E27" s="0" t="n">
        <v>10.578</v>
      </c>
      <c r="F27" s="0" t="n">
        <v>12.1177</v>
      </c>
      <c r="G27" s="0" t="n">
        <v>10.2744</v>
      </c>
      <c r="H27" s="0" t="n">
        <v>15.2662</v>
      </c>
      <c r="I27" s="0" t="n">
        <v>18.0259</v>
      </c>
      <c r="J27" s="0" t="n">
        <v>16.8613</v>
      </c>
      <c r="K27" s="0" t="n">
        <v>17.1729</v>
      </c>
      <c r="L27" s="0" t="n">
        <v>18.1994</v>
      </c>
      <c r="M27" s="0" t="n">
        <v>27.5866</v>
      </c>
      <c r="N27" s="0" t="n">
        <v>31.7547</v>
      </c>
      <c r="O27" s="0" t="n">
        <v>20.7738</v>
      </c>
      <c r="P27" s="0" t="n">
        <v>4.5984</v>
      </c>
      <c r="Q27" s="0" t="n">
        <v>11.0663</v>
      </c>
      <c r="R27" s="0" t="n">
        <v>14.4672</v>
      </c>
      <c r="S27" s="0" t="n">
        <v>17.801</v>
      </c>
      <c r="T27" s="0" t="n">
        <v>3.7719</v>
      </c>
      <c r="U27" s="0" t="n">
        <v>3.9817</v>
      </c>
      <c r="V27" s="0" t="n">
        <v>2.305</v>
      </c>
      <c r="W27" s="0" t="n">
        <v>17.5019</v>
      </c>
      <c r="X27" s="0" t="n">
        <v>199.8291</v>
      </c>
      <c r="Y27" s="0" t="n">
        <v>10.2765</v>
      </c>
    </row>
    <row r="28" customFormat="false" ht="12.75" hidden="false" customHeight="false" outlineLevel="0" collapsed="false">
      <c r="A28" s="0" t="s">
        <v>51</v>
      </c>
      <c r="B28" s="1" t="n">
        <v>126.4796</v>
      </c>
      <c r="C28" s="1" t="n">
        <v>963.6187</v>
      </c>
      <c r="D28" s="1" t="n">
        <v>1081.3476</v>
      </c>
      <c r="E28" s="0" t="n">
        <v>84.6244</v>
      </c>
      <c r="F28" s="0" t="n">
        <v>75.5026</v>
      </c>
      <c r="G28" s="0" t="n">
        <v>45.6638</v>
      </c>
      <c r="H28" s="0" t="n">
        <v>69.9703</v>
      </c>
      <c r="I28" s="0" t="n">
        <v>75.2846</v>
      </c>
      <c r="J28" s="0" t="n">
        <v>407.8317</v>
      </c>
      <c r="K28" s="0" t="n">
        <v>296.8449</v>
      </c>
      <c r="L28" s="0" t="n">
        <v>1455.953</v>
      </c>
      <c r="M28" s="0" t="n">
        <v>452.2233</v>
      </c>
      <c r="N28" s="0" t="n">
        <v>635.9768</v>
      </c>
      <c r="O28" s="0" t="n">
        <v>712.245</v>
      </c>
      <c r="P28" s="0" t="n">
        <v>862.2035</v>
      </c>
      <c r="Q28" s="0" t="n">
        <v>1062.369</v>
      </c>
      <c r="R28" s="0" t="n">
        <v>1574.862</v>
      </c>
      <c r="S28" s="0" t="n">
        <v>1619.891</v>
      </c>
      <c r="T28" s="0" t="n">
        <v>1385.234</v>
      </c>
      <c r="U28" s="0" t="n">
        <v>1159.656</v>
      </c>
      <c r="V28" s="0" t="n">
        <v>1489.01</v>
      </c>
      <c r="W28" s="0" t="n">
        <v>1548.461</v>
      </c>
      <c r="X28" s="0" t="n">
        <v>210.3464</v>
      </c>
      <c r="Y28" s="0" t="n">
        <v>695.3785</v>
      </c>
    </row>
    <row r="29" customFormat="false" ht="12.75" hidden="false" customHeight="false" outlineLevel="0" collapsed="false">
      <c r="A29" s="0" t="s">
        <v>52</v>
      </c>
      <c r="B29" s="1" t="n">
        <v>97.346</v>
      </c>
      <c r="C29" s="1" t="n">
        <v>54.9172</v>
      </c>
      <c r="D29" s="1" t="n">
        <v>31.161</v>
      </c>
      <c r="E29" s="0" t="n">
        <v>101.934</v>
      </c>
      <c r="F29" s="0" t="n">
        <v>98.8059</v>
      </c>
      <c r="G29" s="0" t="n">
        <v>98.1773</v>
      </c>
      <c r="H29" s="0" t="n">
        <v>91.5975</v>
      </c>
      <c r="I29" s="0" t="n">
        <v>115.5778</v>
      </c>
      <c r="J29" s="0" t="n">
        <v>77.9833</v>
      </c>
      <c r="K29" s="0" t="n">
        <v>40.8877</v>
      </c>
      <c r="L29" s="0" t="n">
        <v>85.5373</v>
      </c>
      <c r="M29" s="0" t="n">
        <v>35.4685</v>
      </c>
      <c r="N29" s="0" t="n">
        <v>71.4482</v>
      </c>
      <c r="O29" s="0" t="n">
        <v>28.6876</v>
      </c>
      <c r="P29" s="0" t="n">
        <v>59.013</v>
      </c>
      <c r="Q29" s="0" t="n">
        <v>76.674</v>
      </c>
      <c r="R29" s="0" t="n">
        <v>37.2015</v>
      </c>
      <c r="S29" s="0" t="n">
        <v>59.3366</v>
      </c>
      <c r="T29" s="0" t="n">
        <v>22.6315</v>
      </c>
      <c r="U29" s="0" t="n">
        <v>42.8028</v>
      </c>
      <c r="V29" s="0" t="n">
        <v>23.0497</v>
      </c>
      <c r="W29" s="0" t="n">
        <v>11.0539</v>
      </c>
      <c r="X29" s="0" t="n">
        <v>65.7332</v>
      </c>
      <c r="Y29" s="0" t="n">
        <v>21.6949</v>
      </c>
    </row>
    <row r="30" customFormat="false" ht="12.75" hidden="false" customHeight="false" outlineLevel="0" collapsed="false">
      <c r="A30" s="0" t="s">
        <v>53</v>
      </c>
      <c r="B30" s="1" t="n">
        <v>310.8076</v>
      </c>
      <c r="C30" s="1" t="n">
        <v>145.7651</v>
      </c>
      <c r="D30" s="1" t="n">
        <v>90.9387</v>
      </c>
      <c r="E30" s="0" t="n">
        <v>344.2675</v>
      </c>
      <c r="F30" s="0" t="n">
        <v>206.0009</v>
      </c>
      <c r="G30" s="0" t="n">
        <v>171.2394</v>
      </c>
      <c r="H30" s="0" t="n">
        <v>459.2596</v>
      </c>
      <c r="I30" s="0" t="n">
        <v>537.5959</v>
      </c>
      <c r="J30" s="0" t="n">
        <v>146.4822</v>
      </c>
      <c r="K30" s="0" t="n">
        <v>228.9713</v>
      </c>
      <c r="L30" s="0" t="n">
        <v>27.2991</v>
      </c>
      <c r="M30" s="0" t="n">
        <v>211.8257</v>
      </c>
      <c r="N30" s="0" t="n">
        <v>240.8068</v>
      </c>
      <c r="O30" s="0" t="n">
        <v>173.1151</v>
      </c>
      <c r="P30" s="0" t="n">
        <v>97.3332</v>
      </c>
      <c r="Q30" s="0" t="n">
        <v>184.9661</v>
      </c>
      <c r="R30" s="0" t="n">
        <v>80.6032</v>
      </c>
      <c r="S30" s="0" t="n">
        <v>66.9656</v>
      </c>
      <c r="T30" s="0" t="n">
        <v>65.0655</v>
      </c>
      <c r="U30" s="0" t="n">
        <v>111.4862</v>
      </c>
      <c r="V30" s="0" t="n">
        <v>64.5391</v>
      </c>
      <c r="W30" s="0" t="n">
        <v>122.5136</v>
      </c>
      <c r="X30" s="0" t="n">
        <v>64.4186</v>
      </c>
      <c r="Y30" s="0" t="n">
        <v>117.6092</v>
      </c>
    </row>
    <row r="31" customFormat="false" ht="12.75" hidden="false" customHeight="false" outlineLevel="0" collapsed="false">
      <c r="A31" s="0" t="s">
        <v>54</v>
      </c>
      <c r="B31" s="1" t="n">
        <v>342.6905</v>
      </c>
      <c r="C31" s="1" t="n">
        <v>147.9979</v>
      </c>
      <c r="D31" s="1" t="n">
        <v>122.6495</v>
      </c>
      <c r="E31" s="0" t="n">
        <v>369.2702</v>
      </c>
      <c r="F31" s="0" t="n">
        <v>196.6796</v>
      </c>
      <c r="G31" s="0" t="n">
        <v>205.4873</v>
      </c>
      <c r="H31" s="0" t="n">
        <v>503.7862</v>
      </c>
      <c r="I31" s="0" t="n">
        <v>519.57</v>
      </c>
      <c r="J31" s="0" t="n">
        <v>261.3495</v>
      </c>
      <c r="K31" s="0" t="n">
        <v>239.6021</v>
      </c>
      <c r="L31" s="0" t="n">
        <v>51.8683</v>
      </c>
      <c r="M31" s="0" t="n">
        <v>193.1062</v>
      </c>
      <c r="N31" s="0" t="n">
        <v>189.6464</v>
      </c>
      <c r="O31" s="0" t="n">
        <v>141.4598</v>
      </c>
      <c r="P31" s="0" t="n">
        <v>157.879</v>
      </c>
      <c r="Q31" s="0" t="n">
        <v>156.5097</v>
      </c>
      <c r="R31" s="0" t="n">
        <v>118.838</v>
      </c>
      <c r="S31" s="0" t="n">
        <v>83.0713</v>
      </c>
      <c r="T31" s="0" t="n">
        <v>141.4467</v>
      </c>
      <c r="U31" s="0" t="n">
        <v>135.3762</v>
      </c>
      <c r="V31" s="0" t="n">
        <v>124.4683</v>
      </c>
      <c r="W31" s="0" t="n">
        <v>81.0616</v>
      </c>
      <c r="X31" s="0" t="n">
        <v>95.9705</v>
      </c>
      <c r="Y31" s="0" t="n">
        <v>157.5735</v>
      </c>
    </row>
    <row r="32" customFormat="false" ht="12.75" hidden="false" customHeight="false" outlineLevel="0" collapsed="false">
      <c r="A32" s="0" t="s">
        <v>55</v>
      </c>
      <c r="B32" s="1" t="n">
        <v>4155.8233</v>
      </c>
      <c r="C32" s="1" t="n">
        <v>13380.9879</v>
      </c>
      <c r="D32" s="1" t="n">
        <v>10753.84</v>
      </c>
      <c r="E32" s="0" t="n">
        <v>4365.851</v>
      </c>
      <c r="F32" s="0" t="n">
        <v>4461.179</v>
      </c>
      <c r="G32" s="0" t="n">
        <v>3802.656</v>
      </c>
      <c r="H32" s="0" t="n">
        <v>3571.03</v>
      </c>
      <c r="I32" s="0" t="n">
        <v>2071.918</v>
      </c>
      <c r="J32" s="0" t="n">
        <v>6662.306</v>
      </c>
      <c r="K32" s="0" t="n">
        <v>8900.441</v>
      </c>
      <c r="L32" s="0" t="n">
        <v>14100</v>
      </c>
      <c r="M32" s="0" t="n">
        <v>12048.45</v>
      </c>
      <c r="N32" s="0" t="n">
        <v>12646.32</v>
      </c>
      <c r="O32" s="0" t="n">
        <v>15362.73</v>
      </c>
      <c r="P32" s="0" t="n">
        <v>11958.19</v>
      </c>
      <c r="Q32" s="0" t="n">
        <v>13026.67</v>
      </c>
      <c r="R32" s="0" t="n">
        <v>16245.67</v>
      </c>
      <c r="S32" s="0" t="n">
        <v>16140.42</v>
      </c>
      <c r="T32" s="0" t="n">
        <v>10007.82</v>
      </c>
      <c r="U32" s="0" t="n">
        <v>15503.56</v>
      </c>
      <c r="V32" s="0" t="n">
        <v>12137.97</v>
      </c>
      <c r="W32" s="0" t="n">
        <v>12524.02</v>
      </c>
      <c r="X32" s="0" t="n">
        <v>4865.575</v>
      </c>
      <c r="Y32" s="0" t="n">
        <v>9484.095</v>
      </c>
    </row>
    <row r="33" customFormat="false" ht="12.75" hidden="false" customHeight="false" outlineLevel="0" collapsed="false">
      <c r="A33" s="0" t="s">
        <v>56</v>
      </c>
      <c r="B33" s="1" t="n">
        <v>291.4045</v>
      </c>
      <c r="C33" s="1" t="n">
        <v>2591.6916</v>
      </c>
      <c r="D33" s="1" t="n">
        <v>2509.0366</v>
      </c>
      <c r="E33" s="0" t="n">
        <v>118.2819</v>
      </c>
      <c r="F33" s="0" t="n">
        <v>275.9108</v>
      </c>
      <c r="G33" s="0" t="n">
        <v>190.6465</v>
      </c>
      <c r="H33" s="0" t="n">
        <v>113.2247</v>
      </c>
      <c r="I33" s="0" t="n">
        <v>121.9399</v>
      </c>
      <c r="J33" s="0" t="n">
        <v>928.4232</v>
      </c>
      <c r="K33" s="0" t="n">
        <v>1081.072</v>
      </c>
      <c r="L33" s="0" t="n">
        <v>5281.47</v>
      </c>
      <c r="M33" s="0" t="n">
        <v>1526.13</v>
      </c>
      <c r="N33" s="0" t="n">
        <v>2218.421</v>
      </c>
      <c r="O33" s="0" t="n">
        <v>2847.991</v>
      </c>
      <c r="P33" s="0" t="n">
        <v>2132.133</v>
      </c>
      <c r="Q33" s="0" t="n">
        <v>1888.393</v>
      </c>
      <c r="R33" s="0" t="n">
        <v>3352.265</v>
      </c>
      <c r="S33" s="0" t="n">
        <v>2997.349</v>
      </c>
      <c r="T33" s="0" t="n">
        <v>3950.134</v>
      </c>
      <c r="U33" s="0" t="n">
        <v>2222.757</v>
      </c>
      <c r="V33" s="0" t="n">
        <v>3128.995</v>
      </c>
      <c r="W33" s="0" t="n">
        <v>2513.831</v>
      </c>
      <c r="X33" s="0" t="n">
        <v>939.9855</v>
      </c>
      <c r="Y33" s="0" t="n">
        <v>2298.517</v>
      </c>
    </row>
    <row r="34" customFormat="false" ht="12.75" hidden="false" customHeight="false" outlineLevel="0" collapsed="false">
      <c r="A34" s="0" t="s">
        <v>57</v>
      </c>
      <c r="B34" s="1" t="n">
        <v>195.8531</v>
      </c>
      <c r="C34" s="1" t="n">
        <v>834.4833</v>
      </c>
      <c r="D34" s="1" t="n">
        <v>656.6524</v>
      </c>
      <c r="E34" s="0" t="n">
        <v>188.4817</v>
      </c>
      <c r="F34" s="0" t="n">
        <v>159.3944</v>
      </c>
      <c r="G34" s="0" t="n">
        <v>132.4251</v>
      </c>
      <c r="H34" s="0" t="n">
        <v>145.0294</v>
      </c>
      <c r="I34" s="0" t="n">
        <v>120.8795</v>
      </c>
      <c r="J34" s="0" t="n">
        <v>428.9083</v>
      </c>
      <c r="K34" s="0" t="n">
        <v>472.6622</v>
      </c>
      <c r="L34" s="0" t="n">
        <v>940.9097</v>
      </c>
      <c r="M34" s="0" t="n">
        <v>613.8019</v>
      </c>
      <c r="N34" s="0" t="n">
        <v>937.6469</v>
      </c>
      <c r="O34" s="0" t="n">
        <v>913.0585</v>
      </c>
      <c r="P34" s="0" t="n">
        <v>593.196</v>
      </c>
      <c r="Q34" s="0" t="n">
        <v>792.8246</v>
      </c>
      <c r="R34" s="0" t="n">
        <v>1122.244</v>
      </c>
      <c r="S34" s="0" t="n">
        <v>1124.006</v>
      </c>
      <c r="T34" s="0" t="n">
        <v>805.303</v>
      </c>
      <c r="U34" s="0" t="n">
        <v>784.3854</v>
      </c>
      <c r="V34" s="0" t="n">
        <v>694.9481</v>
      </c>
      <c r="W34" s="0" t="n">
        <v>805.0891</v>
      </c>
      <c r="X34" s="0" t="n">
        <v>222.1784</v>
      </c>
      <c r="Y34" s="0" t="n">
        <v>628.0102</v>
      </c>
    </row>
    <row r="35" customFormat="false" ht="12.75" hidden="false" customHeight="false" outlineLevel="0" collapsed="false">
      <c r="A35" s="0" t="s">
        <v>58</v>
      </c>
      <c r="B35" s="1" t="n">
        <v>195.0201</v>
      </c>
      <c r="C35" s="1" t="n">
        <v>598.596</v>
      </c>
      <c r="D35" s="1" t="n">
        <v>541.9808</v>
      </c>
      <c r="E35" s="0" t="n">
        <v>139.438</v>
      </c>
      <c r="F35" s="0" t="n">
        <v>215.3222</v>
      </c>
      <c r="G35" s="0" t="n">
        <v>142.6995</v>
      </c>
      <c r="H35" s="0" t="n">
        <v>230.2659</v>
      </c>
      <c r="I35" s="0" t="n">
        <v>136.7848</v>
      </c>
      <c r="J35" s="0" t="n">
        <v>305.6103</v>
      </c>
      <c r="K35" s="0" t="n">
        <v>358.1765</v>
      </c>
      <c r="L35" s="0" t="n">
        <v>557.812</v>
      </c>
      <c r="M35" s="0" t="n">
        <v>481.7803</v>
      </c>
      <c r="N35" s="0" t="n">
        <v>592.7551</v>
      </c>
      <c r="O35" s="0" t="n">
        <v>592.5482</v>
      </c>
      <c r="P35" s="0" t="n">
        <v>554.8758</v>
      </c>
      <c r="Q35" s="0" t="n">
        <v>624.4581</v>
      </c>
      <c r="R35" s="0" t="n">
        <v>811.1985</v>
      </c>
      <c r="S35" s="0" t="n">
        <v>813.7598</v>
      </c>
      <c r="T35" s="0" t="n">
        <v>373.4192</v>
      </c>
      <c r="U35" s="0" t="n">
        <v>816.2386</v>
      </c>
      <c r="V35" s="0" t="n">
        <v>585.4621</v>
      </c>
      <c r="W35" s="0" t="n">
        <v>617.1736</v>
      </c>
      <c r="X35" s="0" t="n">
        <v>545.586</v>
      </c>
      <c r="Y35" s="0" t="n">
        <v>314.0051</v>
      </c>
    </row>
    <row r="36" customFormat="false" ht="12.75" hidden="false" customHeight="false" outlineLevel="0" collapsed="false">
      <c r="A36" s="0" t="s">
        <v>59</v>
      </c>
      <c r="B36" s="1" t="n">
        <v>1154.3923</v>
      </c>
      <c r="C36" s="1" t="n">
        <v>2355.7227</v>
      </c>
      <c r="D36" s="1" t="n">
        <v>2892.8742</v>
      </c>
      <c r="E36" s="0" t="n">
        <v>998.1835</v>
      </c>
      <c r="F36" s="0" t="n">
        <v>1358.115</v>
      </c>
      <c r="G36" s="0" t="n">
        <v>1197.534</v>
      </c>
      <c r="H36" s="0" t="n">
        <v>810.3833</v>
      </c>
      <c r="I36" s="0" t="n">
        <v>559.8632</v>
      </c>
      <c r="J36" s="0" t="n">
        <v>2002.275</v>
      </c>
      <c r="K36" s="0" t="n">
        <v>1338.664</v>
      </c>
      <c r="L36" s="0" t="n">
        <v>2803.62</v>
      </c>
      <c r="M36" s="0" t="n">
        <v>1824.657</v>
      </c>
      <c r="N36" s="0" t="n">
        <v>1933.511</v>
      </c>
      <c r="O36" s="0" t="n">
        <v>3081.449</v>
      </c>
      <c r="P36" s="0" t="n">
        <v>2554.421</v>
      </c>
      <c r="Q36" s="0" t="n">
        <v>2340.532</v>
      </c>
      <c r="R36" s="0" t="n">
        <v>2856.245</v>
      </c>
      <c r="S36" s="0" t="n">
        <v>2468.405</v>
      </c>
      <c r="T36" s="0" t="n">
        <v>3356.058</v>
      </c>
      <c r="U36" s="0" t="n">
        <v>2888.688</v>
      </c>
      <c r="V36" s="0" t="n">
        <v>2899.651</v>
      </c>
      <c r="W36" s="0" t="n">
        <v>3783.182</v>
      </c>
      <c r="X36" s="0" t="n">
        <v>1567.081</v>
      </c>
      <c r="Y36" s="0" t="n">
        <v>2862.585</v>
      </c>
    </row>
    <row r="37" customFormat="false" ht="12.75" hidden="false" customHeight="false" outlineLevel="0" collapsed="false">
      <c r="A37" s="0" t="s">
        <v>60</v>
      </c>
      <c r="B37" s="1" t="n">
        <v>561.5869</v>
      </c>
      <c r="C37" s="1" t="n">
        <v>3800.4618</v>
      </c>
      <c r="D37" s="1" t="n">
        <v>2820.195</v>
      </c>
      <c r="E37" s="0" t="n">
        <v>327.9196</v>
      </c>
      <c r="F37" s="0" t="n">
        <v>483.776</v>
      </c>
      <c r="G37" s="0" t="n">
        <v>424.6737</v>
      </c>
      <c r="H37" s="0" t="n">
        <v>492.3365</v>
      </c>
      <c r="I37" s="0" t="n">
        <v>343.5524</v>
      </c>
      <c r="J37" s="0" t="n">
        <v>1297.263</v>
      </c>
      <c r="K37" s="0" t="n">
        <v>2252.096</v>
      </c>
      <c r="L37" s="0" t="n">
        <v>3648.073</v>
      </c>
      <c r="M37" s="0" t="n">
        <v>2711.369</v>
      </c>
      <c r="N37" s="0" t="n">
        <v>3716.186</v>
      </c>
      <c r="O37" s="0" t="n">
        <v>6382.506</v>
      </c>
      <c r="P37" s="0" t="n">
        <v>2867.114</v>
      </c>
      <c r="Q37" s="0" t="n">
        <v>3310.418</v>
      </c>
      <c r="R37" s="0" t="n">
        <v>5017.03</v>
      </c>
      <c r="S37" s="0" t="n">
        <v>4299.364</v>
      </c>
      <c r="T37" s="0" t="n">
        <v>3549.368</v>
      </c>
      <c r="U37" s="0" t="n">
        <v>2933.482</v>
      </c>
      <c r="V37" s="0" t="n">
        <v>3111.708</v>
      </c>
      <c r="W37" s="0" t="n">
        <v>2592.129</v>
      </c>
      <c r="X37" s="0" t="n">
        <v>1957.536</v>
      </c>
      <c r="Y37" s="0" t="n">
        <v>2776.947</v>
      </c>
    </row>
    <row r="38" customFormat="false" ht="12.75" hidden="false" customHeight="false" outlineLevel="0" collapsed="false">
      <c r="A38" s="0" t="s">
        <v>61</v>
      </c>
      <c r="B38" s="1" t="n">
        <v>242.1551</v>
      </c>
      <c r="C38" s="1" t="n">
        <v>775.1062</v>
      </c>
      <c r="D38" s="1" t="n">
        <v>897.5402</v>
      </c>
      <c r="E38" s="0" t="n">
        <v>159.6324</v>
      </c>
      <c r="F38" s="0" t="n">
        <v>183.6298</v>
      </c>
      <c r="G38" s="0" t="n">
        <v>99.3188</v>
      </c>
      <c r="H38" s="0" t="n">
        <v>176.834</v>
      </c>
      <c r="I38" s="0" t="n">
        <v>161.1727</v>
      </c>
      <c r="J38" s="0" t="n">
        <v>672.3428</v>
      </c>
      <c r="K38" s="0" t="n">
        <v>436.681</v>
      </c>
      <c r="L38" s="0" t="n">
        <v>459.5352</v>
      </c>
      <c r="M38" s="0" t="n">
        <v>692.6208</v>
      </c>
      <c r="N38" s="0" t="n">
        <v>953.5242</v>
      </c>
      <c r="O38" s="0" t="n">
        <v>826.0063</v>
      </c>
      <c r="P38" s="0" t="n">
        <v>554.8758</v>
      </c>
      <c r="Q38" s="0" t="n">
        <v>963.5625</v>
      </c>
      <c r="R38" s="0" t="n">
        <v>1158.412</v>
      </c>
      <c r="S38" s="0" t="n">
        <v>930.7378</v>
      </c>
      <c r="T38" s="0" t="n">
        <v>905.2587</v>
      </c>
      <c r="U38" s="0" t="n">
        <v>1316.931</v>
      </c>
      <c r="V38" s="0" t="n">
        <v>703.0155</v>
      </c>
      <c r="W38" s="0" t="n">
        <v>1668.211</v>
      </c>
      <c r="X38" s="0" t="n">
        <v>160.3891</v>
      </c>
      <c r="Y38" s="0" t="n">
        <v>631.4357</v>
      </c>
    </row>
    <row r="39" customFormat="false" ht="12.75" hidden="false" customHeight="false" outlineLevel="0" collapsed="false">
      <c r="A39" s="0" t="s">
        <v>62</v>
      </c>
      <c r="B39" s="1" t="n">
        <v>539.7572</v>
      </c>
      <c r="C39" s="1" t="n">
        <v>2088.6307</v>
      </c>
      <c r="D39" s="1" t="n">
        <v>2341.58</v>
      </c>
      <c r="E39" s="0" t="n">
        <v>425.0454</v>
      </c>
      <c r="F39" s="0" t="n">
        <v>451.1514</v>
      </c>
      <c r="G39" s="0" t="n">
        <v>339.054</v>
      </c>
      <c r="H39" s="0" t="n">
        <v>337.1296</v>
      </c>
      <c r="I39" s="0" t="n">
        <v>348.8541</v>
      </c>
      <c r="J39" s="0" t="n">
        <v>1337.309</v>
      </c>
      <c r="K39" s="0" t="n">
        <v>922.4272</v>
      </c>
      <c r="L39" s="0" t="n">
        <v>2727.182</v>
      </c>
      <c r="M39" s="0" t="n">
        <v>1373.419</v>
      </c>
      <c r="N39" s="0" t="n">
        <v>1960.855</v>
      </c>
      <c r="O39" s="0" t="n">
        <v>1881.514</v>
      </c>
      <c r="P39" s="0" t="n">
        <v>1781.887</v>
      </c>
      <c r="Q39" s="0" t="n">
        <v>2225.126</v>
      </c>
      <c r="R39" s="0" t="n">
        <v>2821.111</v>
      </c>
      <c r="S39" s="0" t="n">
        <v>3104.155</v>
      </c>
      <c r="T39" s="0" t="n">
        <v>2296.151</v>
      </c>
      <c r="U39" s="0" t="n">
        <v>3375.445</v>
      </c>
      <c r="V39" s="0" t="n">
        <v>2626.512</v>
      </c>
      <c r="W39" s="0" t="n">
        <v>3574.08</v>
      </c>
      <c r="X39" s="0" t="n">
        <v>901.8602</v>
      </c>
      <c r="Y39" s="0" t="n">
        <v>1275.432</v>
      </c>
    </row>
    <row r="40" customFormat="false" ht="12.75" hidden="false" customHeight="false" outlineLevel="0" collapsed="false">
      <c r="A40" s="0" t="s">
        <v>63</v>
      </c>
      <c r="B40" s="1" t="n">
        <v>27.259</v>
      </c>
      <c r="C40" s="1" t="n">
        <v>19.3101</v>
      </c>
      <c r="D40" s="1" t="n">
        <v>10.2354</v>
      </c>
      <c r="E40" s="0" t="n">
        <v>46.1588</v>
      </c>
      <c r="F40" s="0" t="n">
        <v>21.439</v>
      </c>
      <c r="G40" s="0" t="n">
        <v>29.6815</v>
      </c>
      <c r="H40" s="0" t="n">
        <v>29.2603</v>
      </c>
      <c r="I40" s="0" t="n">
        <v>21.2069</v>
      </c>
      <c r="J40" s="0" t="n">
        <v>15.8074</v>
      </c>
      <c r="K40" s="0" t="n">
        <v>13.9018</v>
      </c>
      <c r="L40" s="0" t="n">
        <v>13.6496</v>
      </c>
      <c r="M40" s="0" t="n">
        <v>30.5423</v>
      </c>
      <c r="N40" s="0" t="n">
        <v>20.2877</v>
      </c>
      <c r="O40" s="0" t="n">
        <v>12.86</v>
      </c>
      <c r="P40" s="0" t="n">
        <v>15.3281</v>
      </c>
      <c r="Q40" s="0" t="n">
        <v>12.6472</v>
      </c>
      <c r="R40" s="0" t="n">
        <v>20.6675</v>
      </c>
      <c r="S40" s="0" t="n">
        <v>33.9067</v>
      </c>
      <c r="T40" s="0" t="n">
        <v>5.6579</v>
      </c>
      <c r="U40" s="0" t="n">
        <v>19.9083</v>
      </c>
      <c r="V40" s="0" t="n">
        <v>8.0674</v>
      </c>
      <c r="W40" s="0" t="n">
        <v>10.1327</v>
      </c>
      <c r="X40" s="0" t="n">
        <v>3.944</v>
      </c>
      <c r="Y40" s="0" t="n">
        <v>13.702</v>
      </c>
    </row>
    <row r="41" customFormat="false" ht="12.75" hidden="false" customHeight="false" outlineLevel="0" collapsed="false">
      <c r="A41" s="0" t="s">
        <v>64</v>
      </c>
      <c r="B41" s="1" t="n">
        <v>115.4607</v>
      </c>
      <c r="C41" s="1" t="n">
        <v>18.0827</v>
      </c>
      <c r="D41" s="1" t="n">
        <v>35.4502</v>
      </c>
      <c r="E41" s="0" t="n">
        <v>96.1641</v>
      </c>
      <c r="F41" s="0" t="n">
        <v>88.5524</v>
      </c>
      <c r="G41" s="0" t="n">
        <v>181.5138</v>
      </c>
      <c r="H41" s="0" t="n">
        <v>96.6862</v>
      </c>
      <c r="I41" s="0" t="n">
        <v>189.8021</v>
      </c>
      <c r="J41" s="0" t="n">
        <v>40.0455</v>
      </c>
      <c r="K41" s="0" t="n">
        <v>37.6167</v>
      </c>
      <c r="L41" s="0" t="n">
        <v>10.9197</v>
      </c>
      <c r="M41" s="0" t="n">
        <v>25.6161</v>
      </c>
      <c r="N41" s="0" t="n">
        <v>2.6462</v>
      </c>
      <c r="O41" s="0" t="n">
        <v>6.9246</v>
      </c>
      <c r="P41" s="0" t="n">
        <v>26.0577</v>
      </c>
      <c r="Q41" s="0" t="n">
        <v>14.2282</v>
      </c>
      <c r="R41" s="0" t="n">
        <v>26.8677</v>
      </c>
      <c r="S41" s="0" t="n">
        <v>11.8673</v>
      </c>
      <c r="T41" s="0" t="n">
        <v>16.9736</v>
      </c>
      <c r="U41" s="0" t="n">
        <v>31.8532</v>
      </c>
      <c r="V41" s="0" t="n">
        <v>8.0674</v>
      </c>
      <c r="W41" s="0" t="n">
        <v>6.4481</v>
      </c>
      <c r="X41" s="0" t="n">
        <v>102.5439</v>
      </c>
      <c r="Y41" s="0" t="n">
        <v>46.8153</v>
      </c>
    </row>
    <row r="42" customFormat="false" ht="12.75" hidden="false" customHeight="false" outlineLevel="0" collapsed="false">
      <c r="A42" s="0" t="s">
        <v>65</v>
      </c>
      <c r="B42" s="1" t="n">
        <v>4.0003</v>
      </c>
      <c r="C42" s="1" t="n">
        <v>10.775</v>
      </c>
      <c r="D42" s="1" t="n">
        <v>25.6145</v>
      </c>
      <c r="E42" s="0" t="n">
        <v>4.8082</v>
      </c>
      <c r="F42" s="0" t="n">
        <v>0</v>
      </c>
      <c r="G42" s="0" t="n">
        <v>0</v>
      </c>
      <c r="H42" s="0" t="n">
        <v>1.2722</v>
      </c>
      <c r="I42" s="0" t="n">
        <v>1.0603</v>
      </c>
      <c r="J42" s="0" t="n">
        <v>16.8613</v>
      </c>
      <c r="K42" s="0" t="n">
        <v>2.4533</v>
      </c>
      <c r="L42" s="0" t="n">
        <v>8.1897</v>
      </c>
      <c r="M42" s="0" t="n">
        <v>0.9852</v>
      </c>
      <c r="N42" s="0" t="n">
        <v>0</v>
      </c>
      <c r="O42" s="0" t="n">
        <v>8.9031</v>
      </c>
      <c r="P42" s="0" t="n">
        <v>7.664</v>
      </c>
      <c r="Q42" s="0" t="n">
        <v>3.9523</v>
      </c>
      <c r="R42" s="0" t="n">
        <v>25.8344</v>
      </c>
      <c r="S42" s="0" t="n">
        <v>38.9927</v>
      </c>
      <c r="T42" s="0" t="n">
        <v>13.2017</v>
      </c>
      <c r="U42" s="0" t="n">
        <v>39.8165</v>
      </c>
      <c r="V42" s="0" t="n">
        <v>24.2022</v>
      </c>
      <c r="W42" s="0" t="n">
        <v>34.0827</v>
      </c>
      <c r="X42" s="0" t="n">
        <v>18.4053</v>
      </c>
      <c r="Y42" s="0" t="n">
        <v>23.9786</v>
      </c>
    </row>
    <row r="43" customFormat="false" ht="12.75" hidden="false" customHeight="false" outlineLevel="0" collapsed="false">
      <c r="A43" s="0" t="s">
        <v>66</v>
      </c>
      <c r="B43" s="1" t="n">
        <v>2073.6893</v>
      </c>
      <c r="C43" s="1" t="n">
        <v>6882.5594</v>
      </c>
      <c r="D43" s="1" t="n">
        <v>5671.59</v>
      </c>
      <c r="E43" s="0" t="n">
        <v>1973.288</v>
      </c>
      <c r="F43" s="0" t="n">
        <v>2272.535</v>
      </c>
      <c r="G43" s="0" t="n">
        <v>2156.475</v>
      </c>
      <c r="H43" s="0" t="n">
        <v>1574.968</v>
      </c>
      <c r="I43" s="0" t="n">
        <v>995.6657</v>
      </c>
      <c r="J43" s="0" t="n">
        <v>3469.204</v>
      </c>
      <c r="K43" s="0" t="n">
        <v>4334.099</v>
      </c>
      <c r="L43" s="0" t="n">
        <v>9791.285</v>
      </c>
      <c r="M43" s="0" t="n">
        <v>5451.31</v>
      </c>
      <c r="N43" s="0" t="n">
        <v>5105.456</v>
      </c>
      <c r="O43" s="0" t="n">
        <v>5890.859</v>
      </c>
      <c r="P43" s="0" t="n">
        <v>6465.376</v>
      </c>
      <c r="Q43" s="0" t="n">
        <v>6522.82</v>
      </c>
      <c r="R43" s="0" t="n">
        <v>8774.378</v>
      </c>
      <c r="S43" s="0" t="n">
        <v>9607.452</v>
      </c>
      <c r="T43" s="0" t="n">
        <v>6984.637</v>
      </c>
      <c r="U43" s="0" t="n">
        <v>6868.349</v>
      </c>
      <c r="V43" s="0" t="n">
        <v>6474.658</v>
      </c>
      <c r="W43" s="0" t="n">
        <v>6024.351</v>
      </c>
      <c r="X43" s="0" t="n">
        <v>1987.773</v>
      </c>
      <c r="Y43" s="0" t="n">
        <v>5689.772</v>
      </c>
    </row>
    <row r="44" customFormat="false" ht="12.75" hidden="false" customHeight="false" outlineLevel="0" collapsed="false">
      <c r="A44" s="0" t="s">
        <v>67</v>
      </c>
      <c r="B44" s="1" t="n">
        <v>45.6939</v>
      </c>
      <c r="C44" s="1" t="n">
        <v>35.9316</v>
      </c>
      <c r="D44" s="1" t="n">
        <v>10.398</v>
      </c>
      <c r="E44" s="0" t="n">
        <v>85.5861</v>
      </c>
      <c r="F44" s="0" t="n">
        <v>29.8282</v>
      </c>
      <c r="G44" s="0" t="n">
        <v>59.363</v>
      </c>
      <c r="H44" s="0" t="n">
        <v>49.6153</v>
      </c>
      <c r="I44" s="0" t="n">
        <v>39.2328</v>
      </c>
      <c r="J44" s="0" t="n">
        <v>10.5383</v>
      </c>
      <c r="K44" s="0" t="n">
        <v>55.6073</v>
      </c>
      <c r="L44" s="0" t="n">
        <v>22.7493</v>
      </c>
      <c r="M44" s="0" t="n">
        <v>79.8041</v>
      </c>
      <c r="N44" s="0" t="n">
        <v>44.1038</v>
      </c>
      <c r="O44" s="0" t="n">
        <v>24.7307</v>
      </c>
      <c r="P44" s="0" t="n">
        <v>21.4593</v>
      </c>
      <c r="Q44" s="0" t="n">
        <v>22.9231</v>
      </c>
      <c r="R44" s="0" t="n">
        <v>29.9678</v>
      </c>
      <c r="S44" s="0" t="n">
        <v>22.0393</v>
      </c>
      <c r="T44" s="0" t="n">
        <v>4.7149</v>
      </c>
      <c r="U44" s="0" t="n">
        <v>12.9404</v>
      </c>
      <c r="V44" s="0" t="n">
        <v>8.0674</v>
      </c>
      <c r="W44" s="0" t="n">
        <v>5.5269</v>
      </c>
      <c r="X44" s="0" t="n">
        <v>19.72</v>
      </c>
      <c r="Y44" s="0" t="n">
        <v>11.4184</v>
      </c>
    </row>
    <row r="45" customFormat="false" ht="12.75" hidden="false" customHeight="false" outlineLevel="0" collapsed="false">
      <c r="A45" s="0" t="s">
        <v>68</v>
      </c>
      <c r="B45" s="1" t="n">
        <v>30.6762</v>
      </c>
      <c r="C45" s="1" t="n">
        <v>221.172</v>
      </c>
      <c r="D45" s="1" t="n">
        <v>140.522</v>
      </c>
      <c r="E45" s="0" t="n">
        <v>26.926</v>
      </c>
      <c r="F45" s="0" t="n">
        <v>42.878</v>
      </c>
      <c r="G45" s="0" t="n">
        <v>28.5399</v>
      </c>
      <c r="H45" s="0" t="n">
        <v>13.9941</v>
      </c>
      <c r="I45" s="0" t="n">
        <v>9.5431</v>
      </c>
      <c r="J45" s="0" t="n">
        <v>62.1759</v>
      </c>
      <c r="K45" s="0" t="n">
        <v>90.7708</v>
      </c>
      <c r="L45" s="0" t="n">
        <v>185.634</v>
      </c>
      <c r="M45" s="0" t="n">
        <v>146.8001</v>
      </c>
      <c r="N45" s="0" t="n">
        <v>266.387</v>
      </c>
      <c r="O45" s="0" t="n">
        <v>286.8764</v>
      </c>
      <c r="P45" s="0" t="n">
        <v>192.3672</v>
      </c>
      <c r="Q45" s="0" t="n">
        <v>210.2606</v>
      </c>
      <c r="R45" s="0" t="n">
        <v>364.781</v>
      </c>
      <c r="S45" s="0" t="n">
        <v>246.6709</v>
      </c>
      <c r="T45" s="0" t="n">
        <v>130.1309</v>
      </c>
      <c r="U45" s="0" t="n">
        <v>145.3303</v>
      </c>
      <c r="V45" s="0" t="n">
        <v>208.5997</v>
      </c>
      <c r="W45" s="0" t="n">
        <v>186.0732</v>
      </c>
      <c r="X45" s="0" t="n">
        <v>56.5306</v>
      </c>
      <c r="Y45" s="0" t="n">
        <v>116.4673</v>
      </c>
    </row>
    <row r="46" customFormat="false" ht="12.75" hidden="false" customHeight="false" outlineLevel="0" collapsed="false">
      <c r="A46" s="0" t="s">
        <v>69</v>
      </c>
      <c r="B46" s="1" t="n">
        <v>264.8788</v>
      </c>
      <c r="C46" s="1" t="n">
        <v>1121.5307</v>
      </c>
      <c r="D46" s="1" t="n">
        <v>1176.483</v>
      </c>
      <c r="E46" s="0" t="n">
        <v>186.5584</v>
      </c>
      <c r="F46" s="0" t="n">
        <v>249.8111</v>
      </c>
      <c r="G46" s="0" t="n">
        <v>156.3986</v>
      </c>
      <c r="H46" s="0" t="n">
        <v>151.3903</v>
      </c>
      <c r="I46" s="0" t="n">
        <v>162.2331</v>
      </c>
      <c r="J46" s="0" t="n">
        <v>682.8811</v>
      </c>
      <c r="K46" s="0" t="n">
        <v>521.7274</v>
      </c>
      <c r="L46" s="0" t="n">
        <v>2040.154</v>
      </c>
      <c r="M46" s="0" t="n">
        <v>632.5214</v>
      </c>
      <c r="N46" s="0" t="n">
        <v>781.5194</v>
      </c>
      <c r="O46" s="0" t="n">
        <v>866.5647</v>
      </c>
      <c r="P46" s="0" t="n">
        <v>1149.605</v>
      </c>
      <c r="Q46" s="0" t="n">
        <v>1149.319</v>
      </c>
      <c r="R46" s="0" t="n">
        <v>1447.757</v>
      </c>
      <c r="S46" s="0" t="n">
        <v>1504.608</v>
      </c>
      <c r="T46" s="0" t="n">
        <v>1649.268</v>
      </c>
      <c r="U46" s="0" t="n">
        <v>1309.963</v>
      </c>
      <c r="V46" s="0" t="n">
        <v>1290.783</v>
      </c>
      <c r="W46" s="0" t="n">
        <v>1518.063</v>
      </c>
      <c r="X46" s="0" t="n">
        <v>316.8343</v>
      </c>
      <c r="Y46" s="0" t="n">
        <v>973.9867</v>
      </c>
    </row>
    <row r="47" customFormat="false" ht="12.75" hidden="false" customHeight="false" outlineLevel="0" collapsed="false">
      <c r="A47" s="0" t="s">
        <v>70</v>
      </c>
      <c r="B47" s="1" t="n">
        <v>397.9733</v>
      </c>
      <c r="C47" s="1" t="n">
        <v>970.9045</v>
      </c>
      <c r="D47" s="1" t="n">
        <v>881.1856</v>
      </c>
      <c r="E47" s="0" t="n">
        <v>214.446</v>
      </c>
      <c r="F47" s="0" t="n">
        <v>254.4717</v>
      </c>
      <c r="G47" s="0" t="n">
        <v>162.1066</v>
      </c>
      <c r="H47" s="0" t="n">
        <v>502.514</v>
      </c>
      <c r="I47" s="0" t="n">
        <v>382.7852</v>
      </c>
      <c r="J47" s="0" t="n">
        <v>871.5164</v>
      </c>
      <c r="K47" s="0" t="n">
        <v>669.741</v>
      </c>
      <c r="L47" s="0" t="n">
        <v>672.4684</v>
      </c>
      <c r="M47" s="0" t="n">
        <v>1037.453</v>
      </c>
      <c r="N47" s="0" t="n">
        <v>860.0242</v>
      </c>
      <c r="O47" s="0" t="n">
        <v>797.3187</v>
      </c>
      <c r="P47" s="0" t="n">
        <v>892.0932</v>
      </c>
      <c r="Q47" s="0" t="n">
        <v>1007.828</v>
      </c>
      <c r="R47" s="0" t="n">
        <v>1441.557</v>
      </c>
      <c r="S47" s="0" t="n">
        <v>1359.657</v>
      </c>
      <c r="T47" s="0" t="n">
        <v>779.8426</v>
      </c>
      <c r="U47" s="0" t="n">
        <v>1239.289</v>
      </c>
      <c r="V47" s="0" t="n">
        <v>705.3205</v>
      </c>
      <c r="W47" s="0" t="n">
        <v>1315.409</v>
      </c>
      <c r="X47" s="0" t="n">
        <v>358.9035</v>
      </c>
      <c r="Y47" s="0" t="n">
        <v>888.3489</v>
      </c>
    </row>
    <row r="48" customFormat="false" ht="12.75" hidden="false" customHeight="false" outlineLevel="0" collapsed="false">
      <c r="A48" s="0" t="s">
        <v>71</v>
      </c>
      <c r="B48" s="1" t="n">
        <v>2588.8883</v>
      </c>
      <c r="C48" s="1" t="n">
        <v>21604.5449</v>
      </c>
      <c r="D48" s="1" t="n">
        <v>18374.2395</v>
      </c>
      <c r="E48" s="0" t="n">
        <v>1288.599</v>
      </c>
      <c r="F48" s="0" t="n">
        <v>1799.945</v>
      </c>
      <c r="G48" s="0" t="n">
        <v>1339.092</v>
      </c>
      <c r="H48" s="0" t="n">
        <v>1010.117</v>
      </c>
      <c r="I48" s="0" t="n">
        <v>1183.347</v>
      </c>
      <c r="J48" s="0" t="n">
        <v>8912.23</v>
      </c>
      <c r="K48" s="0" t="n">
        <v>7183.974</v>
      </c>
      <c r="L48" s="0" t="n">
        <v>46536.81</v>
      </c>
      <c r="M48" s="0" t="n">
        <v>9337.08</v>
      </c>
      <c r="N48" s="0" t="n">
        <v>16330.76</v>
      </c>
      <c r="O48" s="0" t="n">
        <v>15191.59</v>
      </c>
      <c r="P48" s="0" t="n">
        <v>17229.51</v>
      </c>
      <c r="Q48" s="0" t="n">
        <v>21395.2</v>
      </c>
      <c r="R48" s="0" t="n">
        <v>28110.87</v>
      </c>
      <c r="S48" s="0" t="n">
        <v>33125.11</v>
      </c>
      <c r="T48" s="0" t="n">
        <v>26378.86</v>
      </c>
      <c r="U48" s="0" t="n">
        <v>22526.19</v>
      </c>
      <c r="V48" s="0" t="n">
        <v>20611.03</v>
      </c>
      <c r="W48" s="0" t="n">
        <v>21508.96</v>
      </c>
      <c r="X48" s="0" t="n">
        <v>4663.117</v>
      </c>
      <c r="Y48" s="0" t="n">
        <v>14557.28</v>
      </c>
    </row>
    <row r="49" customFormat="false" ht="12.75" hidden="false" customHeight="false" outlineLevel="0" collapsed="false">
      <c r="A49" s="0" t="s">
        <v>72</v>
      </c>
      <c r="B49" s="1" t="n">
        <v>2243.0775</v>
      </c>
      <c r="C49" s="1" t="n">
        <v>7382.9654</v>
      </c>
      <c r="D49" s="1" t="n">
        <v>7086.0603</v>
      </c>
      <c r="E49" s="0" t="n">
        <v>1905.973</v>
      </c>
      <c r="F49" s="0" t="n">
        <v>2260.418</v>
      </c>
      <c r="G49" s="0" t="n">
        <v>2029.758</v>
      </c>
      <c r="H49" s="0" t="n">
        <v>1933.725</v>
      </c>
      <c r="I49" s="0" t="n">
        <v>1270.296</v>
      </c>
      <c r="J49" s="0" t="n">
        <v>4058.295</v>
      </c>
      <c r="K49" s="0" t="n">
        <v>4566.342</v>
      </c>
      <c r="L49" s="0" t="n">
        <v>8955.022</v>
      </c>
      <c r="M49" s="0" t="n">
        <v>5883.829</v>
      </c>
      <c r="N49" s="0" t="n">
        <v>7045.142</v>
      </c>
      <c r="O49" s="0" t="n">
        <v>9194.885</v>
      </c>
      <c r="P49" s="0" t="n">
        <v>6067.613</v>
      </c>
      <c r="Q49" s="0" t="n">
        <v>6795.527</v>
      </c>
      <c r="R49" s="0" t="n">
        <v>9023.421</v>
      </c>
      <c r="S49" s="0" t="n">
        <v>8914.908</v>
      </c>
      <c r="T49" s="0" t="n">
        <v>8718.773</v>
      </c>
      <c r="U49" s="0" t="n">
        <v>8946.771</v>
      </c>
      <c r="V49" s="0" t="n">
        <v>7567.213</v>
      </c>
      <c r="W49" s="0" t="n">
        <v>8057.339</v>
      </c>
      <c r="X49" s="0" t="n">
        <v>2946.164</v>
      </c>
      <c r="Y49" s="0" t="n">
        <v>6280.102</v>
      </c>
    </row>
    <row r="50" customFormat="false" ht="12.75" hidden="false" customHeight="false" outlineLevel="0" collapsed="false">
      <c r="A50" s="0" t="s">
        <v>73</v>
      </c>
      <c r="B50" s="1" t="n">
        <v>467.7977</v>
      </c>
      <c r="C50" s="1" t="n">
        <v>1507.2983</v>
      </c>
      <c r="D50" s="1" t="n">
        <v>1151.7871</v>
      </c>
      <c r="E50" s="0" t="n">
        <v>522.1712</v>
      </c>
      <c r="F50" s="0" t="n">
        <v>801.6326</v>
      </c>
      <c r="G50" s="0" t="n">
        <v>498.8774</v>
      </c>
      <c r="H50" s="0" t="n">
        <v>137.3962</v>
      </c>
      <c r="I50" s="0" t="n">
        <v>250.2419</v>
      </c>
      <c r="J50" s="0" t="n">
        <v>596.4671</v>
      </c>
      <c r="K50" s="0" t="n">
        <v>1220.908</v>
      </c>
      <c r="L50" s="0" t="n">
        <v>3016.553</v>
      </c>
      <c r="M50" s="0" t="n">
        <v>1019.719</v>
      </c>
      <c r="N50" s="0" t="n">
        <v>1086.718</v>
      </c>
      <c r="O50" s="0" t="n">
        <v>1609.476</v>
      </c>
      <c r="P50" s="0" t="n">
        <v>1666.16</v>
      </c>
      <c r="Q50" s="0" t="n">
        <v>1063.16</v>
      </c>
      <c r="R50" s="0" t="n">
        <v>1358.887</v>
      </c>
      <c r="S50" s="0" t="n">
        <v>1524.104</v>
      </c>
      <c r="T50" s="0" t="n">
        <v>1838.807</v>
      </c>
      <c r="U50" s="0" t="n">
        <v>483.7707</v>
      </c>
      <c r="V50" s="0" t="n">
        <v>1497.077</v>
      </c>
      <c r="W50" s="0" t="n">
        <v>757.1891</v>
      </c>
      <c r="X50" s="0" t="n">
        <v>1033.327</v>
      </c>
      <c r="Y50" s="0" t="n">
        <v>1300.552</v>
      </c>
    </row>
    <row r="51" customFormat="false" ht="12.75" hidden="false" customHeight="false" outlineLevel="0" collapsed="false">
      <c r="A51" s="0" t="s">
        <v>74</v>
      </c>
      <c r="B51" s="1" t="n">
        <v>6.7468</v>
      </c>
      <c r="C51" s="1" t="n">
        <v>21.0927</v>
      </c>
      <c r="D51" s="1" t="n">
        <v>16.3815</v>
      </c>
      <c r="E51" s="0" t="n">
        <v>6.7315</v>
      </c>
      <c r="F51" s="0" t="n">
        <v>4.6607</v>
      </c>
      <c r="G51" s="0" t="n">
        <v>10.2744</v>
      </c>
      <c r="H51" s="0" t="n">
        <v>5.0887</v>
      </c>
      <c r="I51" s="0" t="n">
        <v>4.2414</v>
      </c>
      <c r="J51" s="0" t="n">
        <v>9.4845</v>
      </c>
      <c r="K51" s="0" t="n">
        <v>17.9906</v>
      </c>
      <c r="L51" s="0" t="n">
        <v>12.7396</v>
      </c>
      <c r="M51" s="0" t="n">
        <v>16.749</v>
      </c>
      <c r="N51" s="0" t="n">
        <v>24.6981</v>
      </c>
      <c r="O51" s="0" t="n">
        <v>25.72</v>
      </c>
      <c r="P51" s="0" t="n">
        <v>8.4304</v>
      </c>
      <c r="Q51" s="0" t="n">
        <v>29.2468</v>
      </c>
      <c r="R51" s="0" t="n">
        <v>33.068</v>
      </c>
      <c r="S51" s="0" t="n">
        <v>21.1917</v>
      </c>
      <c r="T51" s="0" t="n">
        <v>18.8596</v>
      </c>
      <c r="U51" s="0" t="n">
        <v>21.8991</v>
      </c>
      <c r="V51" s="0" t="n">
        <v>27.6596</v>
      </c>
      <c r="W51" s="0" t="n">
        <v>13.8173</v>
      </c>
      <c r="X51" s="0" t="n">
        <v>9.2027</v>
      </c>
      <c r="Y51" s="0" t="n">
        <v>6.851</v>
      </c>
    </row>
    <row r="52" customFormat="false" ht="12.75" hidden="false" customHeight="false" outlineLevel="0" collapsed="false">
      <c r="A52" s="0" t="s">
        <v>75</v>
      </c>
      <c r="B52" s="1" t="n">
        <v>39.7635</v>
      </c>
      <c r="C52" s="1" t="n">
        <v>272.9522</v>
      </c>
      <c r="D52" s="1" t="n">
        <v>279.4728</v>
      </c>
      <c r="E52" s="0" t="n">
        <v>38.4656</v>
      </c>
      <c r="F52" s="0" t="n">
        <v>33.5567</v>
      </c>
      <c r="G52" s="0" t="n">
        <v>19.4071</v>
      </c>
      <c r="H52" s="0" t="n">
        <v>15.2662</v>
      </c>
      <c r="I52" s="0" t="n">
        <v>25.4483</v>
      </c>
      <c r="J52" s="0" t="n">
        <v>106.4367</v>
      </c>
      <c r="K52" s="0" t="n">
        <v>156.1911</v>
      </c>
      <c r="L52" s="0" t="n">
        <v>407.6669</v>
      </c>
      <c r="M52" s="0" t="n">
        <v>162.5639</v>
      </c>
      <c r="N52" s="0" t="n">
        <v>274.3257</v>
      </c>
      <c r="O52" s="0" t="n">
        <v>245.3288</v>
      </c>
      <c r="P52" s="0" t="n">
        <v>241.417</v>
      </c>
      <c r="Q52" s="0" t="n">
        <v>298.7913</v>
      </c>
      <c r="R52" s="0" t="n">
        <v>267.6438</v>
      </c>
      <c r="S52" s="0" t="n">
        <v>402.6416</v>
      </c>
      <c r="T52" s="0" t="n">
        <v>331.9282</v>
      </c>
      <c r="U52" s="0" t="n">
        <v>319.5275</v>
      </c>
      <c r="V52" s="0" t="n">
        <v>329.6106</v>
      </c>
      <c r="W52" s="0" t="n">
        <v>365.6984</v>
      </c>
      <c r="X52" s="0" t="n">
        <v>165.6478</v>
      </c>
      <c r="Y52" s="0" t="n">
        <v>164.4245</v>
      </c>
    </row>
    <row r="53" customFormat="false" ht="12.75" hidden="false" customHeight="false" outlineLevel="0" collapsed="false">
      <c r="A53" s="0" t="s">
        <v>76</v>
      </c>
      <c r="B53" s="1" t="n">
        <v>63.3712</v>
      </c>
      <c r="C53" s="1" t="n">
        <v>20.8457</v>
      </c>
      <c r="D53" s="1" t="n">
        <v>14.2037</v>
      </c>
      <c r="E53" s="0" t="n">
        <v>58.6601</v>
      </c>
      <c r="F53" s="0" t="n">
        <v>68.9777</v>
      </c>
      <c r="G53" s="0" t="n">
        <v>90.1861</v>
      </c>
      <c r="H53" s="0" t="n">
        <v>34.3491</v>
      </c>
      <c r="I53" s="0" t="n">
        <v>88.0088</v>
      </c>
      <c r="J53" s="0" t="n">
        <v>40.0455</v>
      </c>
      <c r="K53" s="0" t="n">
        <v>22.0794</v>
      </c>
      <c r="L53" s="0" t="n">
        <v>23.6592</v>
      </c>
      <c r="M53" s="0" t="n">
        <v>20.6899</v>
      </c>
      <c r="N53" s="0" t="n">
        <v>10.5849</v>
      </c>
      <c r="O53" s="0" t="n">
        <v>24.7307</v>
      </c>
      <c r="P53" s="0" t="n">
        <v>18.3937</v>
      </c>
      <c r="Q53" s="0" t="n">
        <v>19.7613</v>
      </c>
      <c r="R53" s="0" t="n">
        <v>15.5006</v>
      </c>
      <c r="S53" s="0" t="n">
        <v>32.2113</v>
      </c>
      <c r="T53" s="0" t="n">
        <v>16.9736</v>
      </c>
      <c r="U53" s="0" t="n">
        <v>14.9312</v>
      </c>
      <c r="V53" s="0" t="n">
        <v>26.5071</v>
      </c>
      <c r="W53" s="0" t="n">
        <v>2.7635</v>
      </c>
      <c r="X53" s="0" t="n">
        <v>9.2027</v>
      </c>
      <c r="Y53" s="0" t="n">
        <v>14.8439</v>
      </c>
    </row>
    <row r="54" customFormat="false" ht="12.75" hidden="false" customHeight="false" outlineLevel="0" collapsed="false">
      <c r="A54" s="0" t="s">
        <v>77</v>
      </c>
      <c r="B54" s="1" t="n">
        <v>387.4551</v>
      </c>
      <c r="C54" s="1" t="n">
        <v>1399.702</v>
      </c>
      <c r="D54" s="1" t="n">
        <v>1334.2656</v>
      </c>
      <c r="E54" s="0" t="n">
        <v>238.487</v>
      </c>
      <c r="F54" s="0" t="n">
        <v>270.318</v>
      </c>
      <c r="G54" s="0" t="n">
        <v>176.9474</v>
      </c>
      <c r="H54" s="0" t="n">
        <v>371.4787</v>
      </c>
      <c r="I54" s="0" t="n">
        <v>301.1385</v>
      </c>
      <c r="J54" s="0" t="n">
        <v>966.361</v>
      </c>
      <c r="K54" s="0" t="n">
        <v>843.105</v>
      </c>
      <c r="L54" s="0" t="n">
        <v>1185.692</v>
      </c>
      <c r="M54" s="0" t="n">
        <v>1143.859</v>
      </c>
      <c r="N54" s="0" t="n">
        <v>1393.68</v>
      </c>
      <c r="O54" s="0" t="n">
        <v>1364.147</v>
      </c>
      <c r="P54" s="0" t="n">
        <v>1148.072</v>
      </c>
      <c r="Q54" s="0" t="n">
        <v>1535.06</v>
      </c>
      <c r="R54" s="0" t="n">
        <v>2101.883</v>
      </c>
      <c r="S54" s="0" t="n">
        <v>1881.82</v>
      </c>
      <c r="T54" s="0" t="n">
        <v>1542.712</v>
      </c>
      <c r="U54" s="0" t="n">
        <v>1870.381</v>
      </c>
      <c r="V54" s="0" t="n">
        <v>1260.818</v>
      </c>
      <c r="W54" s="0" t="n">
        <v>2005.354</v>
      </c>
      <c r="X54" s="0" t="n">
        <v>265.5623</v>
      </c>
      <c r="Y54" s="0" t="n">
        <v>1060.766</v>
      </c>
    </row>
    <row r="55" customFormat="false" ht="12.75" hidden="false" customHeight="false" outlineLevel="0" collapsed="false">
      <c r="A55" s="0" t="s">
        <v>78</v>
      </c>
      <c r="B55" s="1" t="n">
        <v>34.2073</v>
      </c>
      <c r="C55" s="1" t="n">
        <v>98.1712</v>
      </c>
      <c r="D55" s="1" t="n">
        <v>90.7541</v>
      </c>
      <c r="E55" s="0" t="n">
        <v>21.1561</v>
      </c>
      <c r="F55" s="0" t="n">
        <v>23.3033</v>
      </c>
      <c r="G55" s="0" t="n">
        <v>17.1239</v>
      </c>
      <c r="H55" s="0" t="n">
        <v>31.8047</v>
      </c>
      <c r="I55" s="0" t="n">
        <v>24.388</v>
      </c>
      <c r="J55" s="0" t="n">
        <v>87.4678</v>
      </c>
      <c r="K55" s="0" t="n">
        <v>34.3457</v>
      </c>
      <c r="L55" s="0" t="n">
        <v>70.9777</v>
      </c>
      <c r="M55" s="0" t="n">
        <v>81.7746</v>
      </c>
      <c r="N55" s="0" t="n">
        <v>58.217</v>
      </c>
      <c r="O55" s="0" t="n">
        <v>70.2353</v>
      </c>
      <c r="P55" s="0" t="n">
        <v>71.2755</v>
      </c>
      <c r="Q55" s="0" t="n">
        <v>108.2921</v>
      </c>
      <c r="R55" s="0" t="n">
        <v>218.0419</v>
      </c>
      <c r="S55" s="0" t="n">
        <v>170.381</v>
      </c>
      <c r="T55" s="0" t="n">
        <v>82.0391</v>
      </c>
      <c r="U55" s="0" t="n">
        <v>166.234</v>
      </c>
      <c r="V55" s="0" t="n">
        <v>54.1668</v>
      </c>
      <c r="W55" s="0" t="n">
        <v>103.1693</v>
      </c>
      <c r="X55" s="0" t="n">
        <v>57.8453</v>
      </c>
      <c r="Y55" s="0" t="n">
        <v>81.0704</v>
      </c>
    </row>
    <row r="56" customFormat="false" ht="12.75" hidden="false" customHeight="false" outlineLevel="0" collapsed="false">
      <c r="A56" s="0" t="s">
        <v>79</v>
      </c>
      <c r="B56" s="1" t="n">
        <v>16.4022</v>
      </c>
      <c r="C56" s="1" t="n">
        <v>75.3379</v>
      </c>
      <c r="D56" s="1" t="n">
        <v>77.1928</v>
      </c>
      <c r="E56" s="0" t="n">
        <v>12.5013</v>
      </c>
      <c r="F56" s="0" t="n">
        <v>14.9141</v>
      </c>
      <c r="G56" s="0" t="n">
        <v>20.5487</v>
      </c>
      <c r="H56" s="0" t="n">
        <v>5.0887</v>
      </c>
      <c r="I56" s="0" t="n">
        <v>7.4224</v>
      </c>
      <c r="J56" s="0" t="n">
        <v>37.9378</v>
      </c>
      <c r="K56" s="0" t="n">
        <v>51.5185</v>
      </c>
      <c r="L56" s="0" t="n">
        <v>80.0774</v>
      </c>
      <c r="M56" s="0" t="n">
        <v>74.8779</v>
      </c>
      <c r="N56" s="0" t="n">
        <v>55.5708</v>
      </c>
      <c r="O56" s="0" t="n">
        <v>63.3107</v>
      </c>
      <c r="P56" s="0" t="n">
        <v>98.866</v>
      </c>
      <c r="Q56" s="0" t="n">
        <v>88.5308</v>
      </c>
      <c r="R56" s="0" t="n">
        <v>75.4363</v>
      </c>
      <c r="S56" s="0" t="n">
        <v>89.8526</v>
      </c>
      <c r="T56" s="0" t="n">
        <v>71.6663</v>
      </c>
      <c r="U56" s="0" t="n">
        <v>64.7018</v>
      </c>
      <c r="V56" s="0" t="n">
        <v>66.8441</v>
      </c>
      <c r="W56" s="0" t="n">
        <v>82.9039</v>
      </c>
      <c r="X56" s="0" t="n">
        <v>95.9705</v>
      </c>
      <c r="Y56" s="0" t="n">
        <v>81.0704</v>
      </c>
    </row>
    <row r="57" customFormat="false" ht="12.75" hidden="false" customHeight="false" outlineLevel="0" collapsed="false">
      <c r="A57" s="0" t="s">
        <v>80</v>
      </c>
      <c r="B57" s="1" t="n">
        <v>145.9161</v>
      </c>
      <c r="C57" s="1" t="n">
        <v>383.4043</v>
      </c>
      <c r="D57" s="1" t="n">
        <v>367.5605</v>
      </c>
      <c r="E57" s="0" t="n">
        <v>149.0544</v>
      </c>
      <c r="F57" s="0" t="n">
        <v>146.3446</v>
      </c>
      <c r="G57" s="0" t="n">
        <v>156.3986</v>
      </c>
      <c r="H57" s="0" t="n">
        <v>94.1419</v>
      </c>
      <c r="I57" s="0" t="n">
        <v>124.0606</v>
      </c>
      <c r="J57" s="0" t="n">
        <v>205.4966</v>
      </c>
      <c r="K57" s="0" t="n">
        <v>372.0783</v>
      </c>
      <c r="L57" s="0" t="n">
        <v>319.3997</v>
      </c>
      <c r="M57" s="0" t="n">
        <v>457.1494</v>
      </c>
      <c r="N57" s="0" t="n">
        <v>314.0191</v>
      </c>
      <c r="O57" s="0" t="n">
        <v>464.9377</v>
      </c>
      <c r="P57" s="0" t="n">
        <v>301.9628</v>
      </c>
      <c r="Q57" s="0" t="n">
        <v>368.3512</v>
      </c>
      <c r="R57" s="0" t="n">
        <v>443.3174</v>
      </c>
      <c r="S57" s="0" t="n">
        <v>409.4229</v>
      </c>
      <c r="T57" s="0" t="n">
        <v>418.6821</v>
      </c>
      <c r="U57" s="0" t="n">
        <v>298.6239</v>
      </c>
      <c r="V57" s="0" t="n">
        <v>378.0149</v>
      </c>
      <c r="W57" s="0" t="n">
        <v>376.7522</v>
      </c>
      <c r="X57" s="0" t="n">
        <v>340.4982</v>
      </c>
      <c r="Y57" s="0" t="n">
        <v>392.7918</v>
      </c>
    </row>
    <row r="58" customFormat="false" ht="12.75" hidden="false" customHeight="false" outlineLevel="0" collapsed="false">
      <c r="A58" s="0" t="s">
        <v>81</v>
      </c>
      <c r="B58" s="1" t="n">
        <v>14.9022</v>
      </c>
      <c r="C58" s="1" t="n">
        <v>37.6798</v>
      </c>
      <c r="D58" s="1" t="n">
        <v>29.8301</v>
      </c>
      <c r="E58" s="0" t="n">
        <v>16.3479</v>
      </c>
      <c r="F58" s="0" t="n">
        <v>7.457</v>
      </c>
      <c r="G58" s="0" t="n">
        <v>9.1328</v>
      </c>
      <c r="H58" s="0" t="n">
        <v>21.6272</v>
      </c>
      <c r="I58" s="0" t="n">
        <v>11.6638</v>
      </c>
      <c r="J58" s="0" t="n">
        <v>23.1842</v>
      </c>
      <c r="K58" s="0" t="n">
        <v>26.1682</v>
      </c>
      <c r="L58" s="0" t="n">
        <v>15.4695</v>
      </c>
      <c r="M58" s="0" t="n">
        <v>60.0994</v>
      </c>
      <c r="N58" s="0" t="n">
        <v>51.1604</v>
      </c>
      <c r="O58" s="0" t="n">
        <v>54.4076</v>
      </c>
      <c r="P58" s="0" t="n">
        <v>13.0289</v>
      </c>
      <c r="Q58" s="0" t="n">
        <v>31.6181</v>
      </c>
      <c r="R58" s="0" t="n">
        <v>55.8022</v>
      </c>
      <c r="S58" s="0" t="n">
        <v>31.3637</v>
      </c>
      <c r="T58" s="0" t="n">
        <v>23.5744</v>
      </c>
      <c r="U58" s="0" t="n">
        <v>44.7936</v>
      </c>
      <c r="V58" s="0" t="n">
        <v>17.2873</v>
      </c>
      <c r="W58" s="0" t="n">
        <v>50.6635</v>
      </c>
      <c r="X58" s="0" t="n">
        <v>11.832</v>
      </c>
      <c r="Y58" s="0" t="n">
        <v>30.8296</v>
      </c>
    </row>
    <row r="59" customFormat="false" ht="12.75" hidden="false" customHeight="false" outlineLevel="0" collapsed="false">
      <c r="A59" s="0" t="s">
        <v>82</v>
      </c>
      <c r="B59" s="1" t="n">
        <v>72.3779</v>
      </c>
      <c r="C59" s="1" t="n">
        <v>320.566</v>
      </c>
      <c r="D59" s="1" t="n">
        <v>221.2323</v>
      </c>
      <c r="E59" s="0" t="n">
        <v>79.8162</v>
      </c>
      <c r="F59" s="0" t="n">
        <v>49.4029</v>
      </c>
      <c r="G59" s="0" t="n">
        <v>51.3718</v>
      </c>
      <c r="H59" s="0" t="n">
        <v>63.6094</v>
      </c>
      <c r="I59" s="0" t="n">
        <v>61.5001</v>
      </c>
      <c r="J59" s="0" t="n">
        <v>128.5671</v>
      </c>
      <c r="K59" s="0" t="n">
        <v>228.1535</v>
      </c>
      <c r="L59" s="0" t="n">
        <v>354.8886</v>
      </c>
      <c r="M59" s="0" t="n">
        <v>309.3641</v>
      </c>
      <c r="N59" s="0" t="n">
        <v>344.8917</v>
      </c>
      <c r="O59" s="0" t="n">
        <v>237.415</v>
      </c>
      <c r="P59" s="0" t="n">
        <v>249.8474</v>
      </c>
      <c r="Q59" s="0" t="n">
        <v>286.9345</v>
      </c>
      <c r="R59" s="0" t="n">
        <v>389.582</v>
      </c>
      <c r="S59" s="0" t="n">
        <v>484.0176</v>
      </c>
      <c r="T59" s="0" t="n">
        <v>165.0211</v>
      </c>
      <c r="U59" s="0" t="n">
        <v>285.6835</v>
      </c>
      <c r="V59" s="0" t="n">
        <v>92.1988</v>
      </c>
      <c r="W59" s="0" t="n">
        <v>273.5829</v>
      </c>
      <c r="X59" s="0" t="n">
        <v>90.7119</v>
      </c>
      <c r="Y59" s="0" t="n">
        <v>420.1959</v>
      </c>
    </row>
    <row r="60" customFormat="false" ht="12.75" hidden="false" customHeight="false" outlineLevel="0" collapsed="false">
      <c r="A60" s="0" t="s">
        <v>83</v>
      </c>
      <c r="B60" s="1" t="n">
        <v>93.166</v>
      </c>
      <c r="C60" s="1" t="n">
        <v>373.7419</v>
      </c>
      <c r="D60" s="1" t="n">
        <v>305.3519</v>
      </c>
      <c r="E60" s="0" t="n">
        <v>86.5477</v>
      </c>
      <c r="F60" s="0" t="n">
        <v>93.2131</v>
      </c>
      <c r="G60" s="0" t="n">
        <v>70.7789</v>
      </c>
      <c r="H60" s="0" t="n">
        <v>63.6094</v>
      </c>
      <c r="I60" s="0" t="n">
        <v>58.3191</v>
      </c>
      <c r="J60" s="0" t="n">
        <v>186.5277</v>
      </c>
      <c r="K60" s="0" t="n">
        <v>269.0413</v>
      </c>
      <c r="L60" s="0" t="n">
        <v>323.9496</v>
      </c>
      <c r="M60" s="0" t="n">
        <v>400.0058</v>
      </c>
      <c r="N60" s="0" t="n">
        <v>254.92</v>
      </c>
      <c r="O60" s="0" t="n">
        <v>318.5318</v>
      </c>
      <c r="P60" s="0" t="n">
        <v>295.0652</v>
      </c>
      <c r="Q60" s="0" t="n">
        <v>361.2371</v>
      </c>
      <c r="R60" s="0" t="n">
        <v>561.122</v>
      </c>
      <c r="S60" s="0" t="n">
        <v>579.8039</v>
      </c>
      <c r="T60" s="0" t="n">
        <v>286.6653</v>
      </c>
      <c r="U60" s="0" t="n">
        <v>475.8074</v>
      </c>
      <c r="V60" s="0" t="n">
        <v>288.1211</v>
      </c>
      <c r="W60" s="0" t="n">
        <v>451.3657</v>
      </c>
      <c r="X60" s="0" t="n">
        <v>88.0825</v>
      </c>
      <c r="Y60" s="0" t="n">
        <v>242.0694</v>
      </c>
    </row>
    <row r="61" customFormat="false" ht="12.75" hidden="false" customHeight="false" outlineLevel="0" collapsed="false">
      <c r="A61" s="0" t="s">
        <v>84</v>
      </c>
      <c r="B61" s="1" t="n">
        <v>34.2282</v>
      </c>
      <c r="C61" s="1" t="n">
        <v>97.7362</v>
      </c>
      <c r="D61" s="1" t="n">
        <v>46.6413</v>
      </c>
      <c r="E61" s="0" t="n">
        <v>13.463</v>
      </c>
      <c r="F61" s="0" t="n">
        <v>34.4888</v>
      </c>
      <c r="G61" s="0" t="n">
        <v>19.4071</v>
      </c>
      <c r="H61" s="0" t="n">
        <v>27.9881</v>
      </c>
      <c r="I61" s="0" t="n">
        <v>68.9226</v>
      </c>
      <c r="J61" s="0" t="n">
        <v>41.0993</v>
      </c>
      <c r="K61" s="0" t="n">
        <v>26.9859</v>
      </c>
      <c r="L61" s="0" t="n">
        <v>81.8974</v>
      </c>
      <c r="M61" s="0" t="n">
        <v>23.6457</v>
      </c>
      <c r="N61" s="0" t="n">
        <v>52.9246</v>
      </c>
      <c r="O61" s="0" t="n">
        <v>218.6196</v>
      </c>
      <c r="P61" s="0" t="n">
        <v>61.3122</v>
      </c>
      <c r="Q61" s="0" t="n">
        <v>98.0162</v>
      </c>
      <c r="R61" s="0" t="n">
        <v>165.3398</v>
      </c>
      <c r="S61" s="0" t="n">
        <v>150.8846</v>
      </c>
      <c r="T61" s="0" t="n">
        <v>52.8068</v>
      </c>
      <c r="U61" s="0" t="n">
        <v>59.7248</v>
      </c>
      <c r="V61" s="0" t="n">
        <v>40.337</v>
      </c>
      <c r="W61" s="0" t="n">
        <v>26.7135</v>
      </c>
      <c r="X61" s="0" t="n">
        <v>59.1599</v>
      </c>
      <c r="Y61" s="0" t="n">
        <v>41.1061</v>
      </c>
    </row>
    <row r="62" customFormat="false" ht="12.75" hidden="false" customHeight="false" outlineLevel="0" collapsed="false">
      <c r="A62" s="0" t="s">
        <v>85</v>
      </c>
      <c r="B62" s="1" t="n">
        <v>1359.8238</v>
      </c>
      <c r="C62" s="1" t="n">
        <v>2803.7852</v>
      </c>
      <c r="D62" s="1" t="n">
        <v>2399.4983</v>
      </c>
      <c r="E62" s="0" t="n">
        <v>2059.835</v>
      </c>
      <c r="F62" s="0" t="n">
        <v>864.0854</v>
      </c>
      <c r="G62" s="0" t="n">
        <v>1212.375</v>
      </c>
      <c r="H62" s="0" t="n">
        <v>932.5133</v>
      </c>
      <c r="I62" s="0" t="n">
        <v>1250.149</v>
      </c>
      <c r="J62" s="0" t="n">
        <v>1839.985</v>
      </c>
      <c r="K62" s="0" t="n">
        <v>3957.932</v>
      </c>
      <c r="L62" s="0" t="n">
        <v>2765.401</v>
      </c>
      <c r="M62" s="0" t="n">
        <v>4061.142</v>
      </c>
      <c r="N62" s="0" t="n">
        <v>2281.931</v>
      </c>
      <c r="O62" s="0" t="n">
        <v>3030.998</v>
      </c>
      <c r="P62" s="0" t="n">
        <v>2046.296</v>
      </c>
      <c r="Q62" s="0" t="n">
        <v>2108.929</v>
      </c>
      <c r="R62" s="0" t="n">
        <v>2418.095</v>
      </c>
      <c r="S62" s="0" t="n">
        <v>2563.343</v>
      </c>
      <c r="T62" s="0" t="n">
        <v>2126.415</v>
      </c>
      <c r="U62" s="0" t="n">
        <v>3850.257</v>
      </c>
      <c r="V62" s="0" t="n">
        <v>2185.111</v>
      </c>
      <c r="W62" s="0" t="n">
        <v>2570.021</v>
      </c>
      <c r="X62" s="0" t="n">
        <v>1067.508</v>
      </c>
      <c r="Y62" s="0" t="n">
        <v>2597.678</v>
      </c>
    </row>
    <row r="63" customFormat="false" ht="12.75" hidden="false" customHeight="false" outlineLevel="0" collapsed="false">
      <c r="A63" s="0" t="s">
        <v>86</v>
      </c>
      <c r="B63" s="1" t="n">
        <v>3649.8905</v>
      </c>
      <c r="C63" s="1" t="n">
        <v>7926.3154</v>
      </c>
      <c r="D63" s="1" t="n">
        <v>6411.3907</v>
      </c>
      <c r="E63" s="0" t="n">
        <v>3083.022</v>
      </c>
      <c r="F63" s="0" t="n">
        <v>3330.504</v>
      </c>
      <c r="G63" s="0" t="n">
        <v>3179.345</v>
      </c>
      <c r="H63" s="0" t="n">
        <v>5067.122</v>
      </c>
      <c r="I63" s="0" t="n">
        <v>2840.669</v>
      </c>
      <c r="J63" s="0" t="n">
        <v>4398.681</v>
      </c>
      <c r="K63" s="0" t="n">
        <v>9093.431</v>
      </c>
      <c r="L63" s="0" t="n">
        <v>2207.589</v>
      </c>
      <c r="M63" s="0" t="n">
        <v>10855.33</v>
      </c>
      <c r="N63" s="0" t="n">
        <v>9831.62</v>
      </c>
      <c r="O63" s="0" t="n">
        <v>11639.27</v>
      </c>
      <c r="P63" s="0" t="n">
        <v>5456.79</v>
      </c>
      <c r="Q63" s="0" t="n">
        <v>7450.022</v>
      </c>
      <c r="R63" s="0" t="n">
        <v>7570.497</v>
      </c>
      <c r="S63" s="0" t="n">
        <v>7232.29</v>
      </c>
      <c r="T63" s="0" t="n">
        <v>5031.73</v>
      </c>
      <c r="U63" s="0" t="n">
        <v>8387.349</v>
      </c>
      <c r="V63" s="0" t="n">
        <v>6043.629</v>
      </c>
      <c r="W63" s="0" t="n">
        <v>9898.727</v>
      </c>
      <c r="X63" s="0" t="n">
        <v>2046.933</v>
      </c>
      <c r="Y63" s="0" t="n">
        <v>7059.976</v>
      </c>
    </row>
    <row r="64" customFormat="false" ht="12.75" hidden="false" customHeight="false" outlineLevel="0" collapsed="false">
      <c r="A64" s="0" t="s">
        <v>87</v>
      </c>
      <c r="B64" s="1" t="n">
        <v>7050.0247</v>
      </c>
      <c r="C64" s="1" t="n">
        <v>15957.5078</v>
      </c>
      <c r="D64" s="1" t="n">
        <v>13714.7383</v>
      </c>
      <c r="E64" s="0" t="n">
        <v>7013.249</v>
      </c>
      <c r="F64" s="0" t="n">
        <v>9096.666</v>
      </c>
      <c r="G64" s="0" t="n">
        <v>7133.833</v>
      </c>
      <c r="H64" s="0" t="n">
        <v>5004.785</v>
      </c>
      <c r="I64" s="0" t="n">
        <v>4091.879</v>
      </c>
      <c r="J64" s="0" t="n">
        <v>9959.736</v>
      </c>
      <c r="K64" s="0" t="n">
        <v>16005.91</v>
      </c>
      <c r="L64" s="0" t="n">
        <v>12600.36</v>
      </c>
      <c r="M64" s="0" t="n">
        <v>18111.59</v>
      </c>
      <c r="N64" s="0" t="n">
        <v>15653.32</v>
      </c>
      <c r="O64" s="0" t="n">
        <v>22849.21</v>
      </c>
      <c r="P64" s="0" t="n">
        <v>14196.85</v>
      </c>
      <c r="Q64" s="0" t="n">
        <v>12640.14</v>
      </c>
      <c r="R64" s="0" t="n">
        <v>16022.46</v>
      </c>
      <c r="S64" s="0" t="n">
        <v>15537.73</v>
      </c>
      <c r="T64" s="0" t="n">
        <v>12884.85</v>
      </c>
      <c r="U64" s="0" t="n">
        <v>13409.21</v>
      </c>
      <c r="V64" s="0" t="n">
        <v>12510.22</v>
      </c>
      <c r="W64" s="0" t="n">
        <v>15968.21</v>
      </c>
      <c r="X64" s="0" t="n">
        <v>12915.27</v>
      </c>
      <c r="Y64" s="0" t="n">
        <v>14600.67</v>
      </c>
    </row>
    <row r="65" customFormat="false" ht="12.75" hidden="false" customHeight="false" outlineLevel="0" collapsed="false">
      <c r="A65" s="0" t="s">
        <v>88</v>
      </c>
      <c r="B65" s="1" t="n">
        <v>1992.0542</v>
      </c>
      <c r="C65" s="1" t="n">
        <v>3996.1671</v>
      </c>
      <c r="D65" s="1" t="n">
        <v>2692.663</v>
      </c>
      <c r="E65" s="0" t="n">
        <v>1756.918</v>
      </c>
      <c r="F65" s="0" t="n">
        <v>1519.373</v>
      </c>
      <c r="G65" s="0" t="n">
        <v>1358.499</v>
      </c>
      <c r="H65" s="0" t="n">
        <v>2885.321</v>
      </c>
      <c r="I65" s="0" t="n">
        <v>2026.323</v>
      </c>
      <c r="J65" s="0" t="n">
        <v>2405.891</v>
      </c>
      <c r="K65" s="0" t="n">
        <v>4791.224</v>
      </c>
      <c r="L65" s="0" t="n">
        <v>1209.351</v>
      </c>
      <c r="M65" s="0" t="n">
        <v>5208.942</v>
      </c>
      <c r="N65" s="0" t="n">
        <v>5007.546</v>
      </c>
      <c r="O65" s="0" t="n">
        <v>5046.058</v>
      </c>
      <c r="P65" s="0" t="n">
        <v>3241.885</v>
      </c>
      <c r="Q65" s="0" t="n">
        <v>4285.838</v>
      </c>
      <c r="R65" s="0" t="n">
        <v>3650.91</v>
      </c>
      <c r="S65" s="0" t="n">
        <v>3523.75</v>
      </c>
      <c r="T65" s="0" t="n">
        <v>2195.252</v>
      </c>
      <c r="U65" s="0" t="n">
        <v>3906.996</v>
      </c>
      <c r="V65" s="0" t="n">
        <v>2593.09</v>
      </c>
      <c r="W65" s="0" t="n">
        <v>3743.572</v>
      </c>
      <c r="X65" s="0" t="n">
        <v>958.3908</v>
      </c>
      <c r="Y65" s="0" t="n">
        <v>2758.677</v>
      </c>
    </row>
    <row r="66" customFormat="false" ht="12.75" hidden="false" customHeight="false" outlineLevel="0" collapsed="false">
      <c r="A66" s="0" t="s">
        <v>89</v>
      </c>
      <c r="B66" s="1" t="n">
        <v>874.296</v>
      </c>
      <c r="C66" s="1" t="n">
        <v>2055.6376</v>
      </c>
      <c r="D66" s="1" t="n">
        <v>1272.6699</v>
      </c>
      <c r="E66" s="0" t="n">
        <v>628.9133</v>
      </c>
      <c r="F66" s="0" t="n">
        <v>562.0749</v>
      </c>
      <c r="G66" s="0" t="n">
        <v>478.3287</v>
      </c>
      <c r="H66" s="0" t="n">
        <v>1324.347</v>
      </c>
      <c r="I66" s="0" t="n">
        <v>1213.037</v>
      </c>
      <c r="J66" s="0" t="n">
        <v>1039.075</v>
      </c>
      <c r="K66" s="0" t="n">
        <v>2995.435</v>
      </c>
      <c r="L66" s="0" t="n">
        <v>400.3871</v>
      </c>
      <c r="M66" s="0" t="n">
        <v>3061.128</v>
      </c>
      <c r="N66" s="0" t="n">
        <v>2817.351</v>
      </c>
      <c r="O66" s="0" t="n">
        <v>2649.156</v>
      </c>
      <c r="P66" s="0" t="n">
        <v>1363.431</v>
      </c>
      <c r="Q66" s="0" t="n">
        <v>2210.898</v>
      </c>
      <c r="R66" s="0" t="n">
        <v>1516.993</v>
      </c>
      <c r="S66" s="0" t="n">
        <v>1485.959</v>
      </c>
      <c r="T66" s="0" t="n">
        <v>1022.188</v>
      </c>
      <c r="U66" s="0" t="n">
        <v>1728.037</v>
      </c>
      <c r="V66" s="0" t="n">
        <v>765.2497</v>
      </c>
      <c r="W66" s="0" t="n">
        <v>1507.009</v>
      </c>
      <c r="X66" s="0" t="n">
        <v>954.4468</v>
      </c>
      <c r="Y66" s="0" t="n">
        <v>1659.089</v>
      </c>
    </row>
    <row r="67" customFormat="false" ht="12.75" hidden="false" customHeight="false" outlineLevel="0" collapsed="false">
      <c r="A67" s="0" t="s">
        <v>90</v>
      </c>
      <c r="B67" s="1" t="n">
        <v>9.8242</v>
      </c>
      <c r="C67" s="1" t="n">
        <v>20.135</v>
      </c>
      <c r="D67" s="1" t="n">
        <v>15.0757</v>
      </c>
      <c r="E67" s="0" t="n">
        <v>14.4246</v>
      </c>
      <c r="F67" s="0" t="n">
        <v>11.1856</v>
      </c>
      <c r="G67" s="0" t="n">
        <v>4.5664</v>
      </c>
      <c r="H67" s="0" t="n">
        <v>7.6331</v>
      </c>
      <c r="I67" s="0" t="n">
        <v>9.5431</v>
      </c>
      <c r="J67" s="0" t="n">
        <v>11.5921</v>
      </c>
      <c r="K67" s="0" t="n">
        <v>15.5373</v>
      </c>
      <c r="L67" s="0" t="n">
        <v>20.9293</v>
      </c>
      <c r="M67" s="0" t="n">
        <v>19.7047</v>
      </c>
      <c r="N67" s="0" t="n">
        <v>26.4623</v>
      </c>
      <c r="O67" s="0" t="n">
        <v>17.8061</v>
      </c>
      <c r="P67" s="0" t="n">
        <v>22.2257</v>
      </c>
      <c r="Q67" s="0" t="n">
        <v>15.0186</v>
      </c>
      <c r="R67" s="0" t="n">
        <v>29.9678</v>
      </c>
      <c r="S67" s="0" t="n">
        <v>13.5627</v>
      </c>
      <c r="T67" s="0" t="n">
        <v>3.7719</v>
      </c>
      <c r="U67" s="0" t="n">
        <v>21.8991</v>
      </c>
      <c r="V67" s="0" t="n">
        <v>25.3547</v>
      </c>
      <c r="W67" s="0" t="n">
        <v>15.6596</v>
      </c>
      <c r="X67" s="0" t="n">
        <v>15.776</v>
      </c>
      <c r="Y67" s="0" t="n">
        <v>7.9929</v>
      </c>
    </row>
    <row r="68" customFormat="false" ht="12.75" hidden="false" customHeight="false" outlineLevel="0" collapsed="false">
      <c r="A68" s="0" t="s">
        <v>91</v>
      </c>
      <c r="B68" s="1" t="n">
        <v>239.9101</v>
      </c>
      <c r="C68" s="1" t="n">
        <v>549.9218</v>
      </c>
      <c r="D68" s="1" t="n">
        <v>446.0989</v>
      </c>
      <c r="E68" s="0" t="n">
        <v>225.024</v>
      </c>
      <c r="F68" s="0" t="n">
        <v>296.4176</v>
      </c>
      <c r="G68" s="0" t="n">
        <v>315.0805</v>
      </c>
      <c r="H68" s="0" t="n">
        <v>230.2659</v>
      </c>
      <c r="I68" s="0" t="n">
        <v>109.2157</v>
      </c>
      <c r="J68" s="0" t="n">
        <v>263.4572</v>
      </c>
      <c r="K68" s="0" t="n">
        <v>553.6199</v>
      </c>
      <c r="L68" s="0" t="n">
        <v>273.9012</v>
      </c>
      <c r="M68" s="0" t="n">
        <v>772.4249</v>
      </c>
      <c r="N68" s="0" t="n">
        <v>633.3306</v>
      </c>
      <c r="O68" s="0" t="n">
        <v>908.1123</v>
      </c>
      <c r="P68" s="0" t="n">
        <v>426.1201</v>
      </c>
      <c r="Q68" s="0" t="n">
        <v>482.9669</v>
      </c>
      <c r="R68" s="0" t="n">
        <v>397.849</v>
      </c>
      <c r="S68" s="0" t="n">
        <v>500.9709</v>
      </c>
      <c r="T68" s="0" t="n">
        <v>386.6209</v>
      </c>
      <c r="U68" s="0" t="n">
        <v>650.0046</v>
      </c>
      <c r="V68" s="0" t="n">
        <v>478.2811</v>
      </c>
      <c r="W68" s="0" t="n">
        <v>461.4984</v>
      </c>
      <c r="X68" s="0" t="n">
        <v>253.7303</v>
      </c>
      <c r="Y68" s="0" t="n">
        <v>446.4581</v>
      </c>
    </row>
    <row r="69" customFormat="false" ht="12.75" hidden="false" customHeight="false" outlineLevel="0" collapsed="false">
      <c r="A69" s="0" t="s">
        <v>92</v>
      </c>
      <c r="B69" s="1" t="n">
        <v>150.1705</v>
      </c>
      <c r="C69" s="1" t="n">
        <v>395.9537</v>
      </c>
      <c r="D69" s="1" t="n">
        <v>264.0217</v>
      </c>
      <c r="E69" s="0" t="n">
        <v>231.7555</v>
      </c>
      <c r="F69" s="0" t="n">
        <v>128.6341</v>
      </c>
      <c r="G69" s="0" t="n">
        <v>85.6197</v>
      </c>
      <c r="H69" s="0" t="n">
        <v>147.5737</v>
      </c>
      <c r="I69" s="0" t="n">
        <v>126.1813</v>
      </c>
      <c r="J69" s="0" t="n">
        <v>181.2586</v>
      </c>
      <c r="K69" s="0" t="n">
        <v>355.7233</v>
      </c>
      <c r="L69" s="0" t="n">
        <v>149.2352</v>
      </c>
      <c r="M69" s="0" t="n">
        <v>482.7656</v>
      </c>
      <c r="N69" s="0" t="n">
        <v>450.7409</v>
      </c>
      <c r="O69" s="0" t="n">
        <v>599.4728</v>
      </c>
      <c r="P69" s="0" t="n">
        <v>288.934</v>
      </c>
      <c r="Q69" s="0" t="n">
        <v>439.492</v>
      </c>
      <c r="R69" s="0" t="n">
        <v>351.3471</v>
      </c>
      <c r="S69" s="0" t="n">
        <v>445.8726</v>
      </c>
      <c r="T69" s="0" t="n">
        <v>248.9461</v>
      </c>
      <c r="U69" s="0" t="n">
        <v>397.1697</v>
      </c>
      <c r="V69" s="0" t="n">
        <v>277.7488</v>
      </c>
      <c r="W69" s="0" t="n">
        <v>330.6945</v>
      </c>
      <c r="X69" s="0" t="n">
        <v>31.552</v>
      </c>
      <c r="Y69" s="0" t="n">
        <v>298.0194</v>
      </c>
    </row>
    <row r="70" customFormat="false" ht="12.75" hidden="false" customHeight="false" outlineLevel="0" collapsed="false">
      <c r="A70" s="0" t="s">
        <v>93</v>
      </c>
      <c r="B70" s="1" t="n">
        <v>45.2585</v>
      </c>
      <c r="C70" s="1" t="n">
        <v>117.1582</v>
      </c>
      <c r="D70" s="1" t="n">
        <v>70.6003</v>
      </c>
      <c r="E70" s="0" t="n">
        <v>55.7752</v>
      </c>
      <c r="F70" s="0" t="n">
        <v>22.3711</v>
      </c>
      <c r="G70" s="0" t="n">
        <v>36.5311</v>
      </c>
      <c r="H70" s="0" t="n">
        <v>52.1597</v>
      </c>
      <c r="I70" s="0" t="n">
        <v>62.5605</v>
      </c>
      <c r="J70" s="0" t="n">
        <v>42.1531</v>
      </c>
      <c r="K70" s="0" t="n">
        <v>36.799</v>
      </c>
      <c r="L70" s="0" t="n">
        <v>61.878</v>
      </c>
      <c r="M70" s="0" t="n">
        <v>65.0256</v>
      </c>
      <c r="N70" s="0" t="n">
        <v>81.151</v>
      </c>
      <c r="O70" s="0" t="n">
        <v>299.7364</v>
      </c>
      <c r="P70" s="0" t="n">
        <v>65.9107</v>
      </c>
      <c r="Q70" s="0" t="n">
        <v>91.6926</v>
      </c>
      <c r="R70" s="0" t="n">
        <v>191.1742</v>
      </c>
      <c r="S70" s="0" t="n">
        <v>161.0566</v>
      </c>
      <c r="T70" s="0" t="n">
        <v>69.7804</v>
      </c>
      <c r="U70" s="0" t="n">
        <v>69.6789</v>
      </c>
      <c r="V70" s="0" t="n">
        <v>99.1137</v>
      </c>
      <c r="W70" s="0" t="n">
        <v>91.1943</v>
      </c>
      <c r="X70" s="0" t="n">
        <v>27.608</v>
      </c>
      <c r="Y70" s="0" t="n">
        <v>66.2265</v>
      </c>
    </row>
    <row r="71" customFormat="false" ht="12.75" hidden="false" customHeight="false" outlineLevel="0" collapsed="false">
      <c r="A71" s="0" t="s">
        <v>94</v>
      </c>
      <c r="B71" s="1" t="n">
        <v>8778.726</v>
      </c>
      <c r="C71" s="1" t="n">
        <v>18567.9911</v>
      </c>
      <c r="D71" s="1" t="n">
        <v>15006.5667</v>
      </c>
      <c r="E71" s="0" t="n">
        <v>8849.022</v>
      </c>
      <c r="F71" s="0" t="n">
        <v>9621.455</v>
      </c>
      <c r="G71" s="0" t="n">
        <v>10641.96</v>
      </c>
      <c r="H71" s="0" t="n">
        <v>5541.648</v>
      </c>
      <c r="I71" s="0" t="n">
        <v>4956.061</v>
      </c>
      <c r="J71" s="0" t="n">
        <v>13062.21</v>
      </c>
      <c r="K71" s="0" t="n">
        <v>16293.76</v>
      </c>
      <c r="L71" s="0" t="n">
        <v>21278.76</v>
      </c>
      <c r="M71" s="0" t="n">
        <v>18407.16</v>
      </c>
      <c r="N71" s="0" t="n">
        <v>15356.94</v>
      </c>
      <c r="O71" s="0" t="n">
        <v>23263.7</v>
      </c>
      <c r="P71" s="0" t="n">
        <v>16905.32</v>
      </c>
      <c r="Q71" s="0" t="n">
        <v>14349.89</v>
      </c>
      <c r="R71" s="0" t="n">
        <v>20577.57</v>
      </c>
      <c r="S71" s="0" t="n">
        <v>20678.82</v>
      </c>
      <c r="T71" s="0" t="n">
        <v>17077.33</v>
      </c>
      <c r="U71" s="0" t="n">
        <v>13050.86</v>
      </c>
      <c r="V71" s="0" t="n">
        <v>15661.11</v>
      </c>
      <c r="W71" s="0" t="n">
        <v>14615.96</v>
      </c>
      <c r="X71" s="0" t="n">
        <v>12221.13</v>
      </c>
      <c r="Y71" s="0" t="n">
        <v>17413.01</v>
      </c>
    </row>
    <row r="72" customFormat="false" ht="12.75" hidden="false" customHeight="false" outlineLevel="0" collapsed="false">
      <c r="A72" s="0" t="s">
        <v>95</v>
      </c>
      <c r="B72" s="1" t="n">
        <v>192.4269</v>
      </c>
      <c r="C72" s="1" t="n">
        <v>452.3244</v>
      </c>
      <c r="D72" s="1" t="n">
        <v>235.5781</v>
      </c>
      <c r="E72" s="0" t="n">
        <v>302.917</v>
      </c>
      <c r="F72" s="0" t="n">
        <v>111.8557</v>
      </c>
      <c r="G72" s="0" t="n">
        <v>135.8499</v>
      </c>
      <c r="H72" s="0" t="n">
        <v>325.68</v>
      </c>
      <c r="I72" s="0" t="n">
        <v>179.1986</v>
      </c>
      <c r="J72" s="0" t="n">
        <v>99.0599</v>
      </c>
      <c r="K72" s="0" t="n">
        <v>332.8261</v>
      </c>
      <c r="L72" s="0" t="n">
        <v>246.6021</v>
      </c>
      <c r="M72" s="0" t="n">
        <v>692.6208</v>
      </c>
      <c r="N72" s="0" t="n">
        <v>581.2881</v>
      </c>
      <c r="O72" s="0" t="n">
        <v>632.1174</v>
      </c>
      <c r="P72" s="0" t="n">
        <v>160.9446</v>
      </c>
      <c r="Q72" s="0" t="n">
        <v>397.598</v>
      </c>
      <c r="R72" s="0" t="n">
        <v>393.7155</v>
      </c>
      <c r="S72" s="0" t="n">
        <v>633.2069</v>
      </c>
      <c r="T72" s="0" t="n">
        <v>60.3506</v>
      </c>
      <c r="U72" s="0" t="n">
        <v>343.4174</v>
      </c>
      <c r="V72" s="0" t="n">
        <v>199.3798</v>
      </c>
      <c r="W72" s="0" t="n">
        <v>223.8406</v>
      </c>
      <c r="X72" s="0" t="n">
        <v>318.1489</v>
      </c>
      <c r="Y72" s="0" t="n">
        <v>268.331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I75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1" activeCellId="0" sqref="A1"/>
    </sheetView>
  </sheetViews>
  <sheetFormatPr defaultColWidth="8.71484375" defaultRowHeight="12.75" zeroHeight="false" outlineLevelRow="0" outlineLevelCol="0"/>
  <cols>
    <col collapsed="false" customWidth="true" hidden="false" outlineLevel="0" max="4" min="1" style="2" width="15.8"/>
  </cols>
  <sheetData>
    <row r="1" customFormat="false" ht="12.75" hidden="false" customHeight="false" outlineLevel="0" collapsed="false">
      <c r="A1" s="3" t="s">
        <v>0</v>
      </c>
      <c r="B1" s="3" t="s">
        <v>96</v>
      </c>
      <c r="C1" s="3" t="s">
        <v>97</v>
      </c>
      <c r="D1" s="3" t="s">
        <v>98</v>
      </c>
      <c r="E1" s="4"/>
      <c r="F1" s="3" t="s">
        <v>99</v>
      </c>
      <c r="G1" s="3" t="s">
        <v>100</v>
      </c>
      <c r="H1" s="3" t="s">
        <v>101</v>
      </c>
      <c r="I1" s="5"/>
    </row>
    <row r="2" customFormat="false" ht="12.75" hidden="false" customHeight="false" outlineLevel="0" collapsed="false">
      <c r="A2" s="6" t="s">
        <v>25</v>
      </c>
      <c r="B2" s="7" t="n">
        <v>43.0197</v>
      </c>
      <c r="C2" s="7" t="n">
        <v>99.5735</v>
      </c>
      <c r="D2" s="7" t="n">
        <v>95.3006</v>
      </c>
      <c r="E2" s="8"/>
      <c r="F2" s="9" t="n">
        <f aca="false">C2/B2</f>
        <v>2.31460237983993</v>
      </c>
      <c r="G2" s="9" t="n">
        <f aca="false">D2/B2</f>
        <v>2.21527811676976</v>
      </c>
      <c r="H2" s="10" t="n">
        <f aca="false">C2/D2</f>
        <v>1.04483602411737</v>
      </c>
      <c r="I2" s="5"/>
    </row>
    <row r="3" customFormat="false" ht="12.75" hidden="false" customHeight="false" outlineLevel="0" collapsed="false">
      <c r="A3" s="6" t="s">
        <v>26</v>
      </c>
      <c r="B3" s="7" t="n">
        <v>63.4804</v>
      </c>
      <c r="C3" s="7" t="n">
        <v>161.3318</v>
      </c>
      <c r="D3" s="7" t="n">
        <v>161.2828</v>
      </c>
      <c r="E3" s="8"/>
      <c r="F3" s="9" t="n">
        <f aca="false">C3/B3</f>
        <v>2.54144271302638</v>
      </c>
      <c r="G3" s="9" t="n">
        <f aca="false">D3/B3</f>
        <v>2.54067082122986</v>
      </c>
      <c r="H3" s="10" t="n">
        <f aca="false">C3/D3</f>
        <v>1.00030381416989</v>
      </c>
      <c r="I3" s="5"/>
    </row>
    <row r="4" customFormat="false" ht="12.75" hidden="false" customHeight="false" outlineLevel="0" collapsed="false">
      <c r="A4" s="6" t="s">
        <v>27</v>
      </c>
      <c r="B4" s="7" t="n">
        <v>2537.442</v>
      </c>
      <c r="C4" s="7" t="n">
        <v>6237.6997</v>
      </c>
      <c r="D4" s="7" t="n">
        <v>5168.734</v>
      </c>
      <c r="E4" s="8"/>
      <c r="F4" s="9" t="n">
        <f aca="false">C4/B4</f>
        <v>2.45826296719295</v>
      </c>
      <c r="G4" s="9" t="n">
        <f aca="false">D4/B4</f>
        <v>2.0369860670707</v>
      </c>
      <c r="H4" s="10" t="n">
        <f aca="false">C4/D4</f>
        <v>1.20681383487717</v>
      </c>
      <c r="I4" s="5"/>
    </row>
    <row r="5" customFormat="false" ht="12.75" hidden="false" customHeight="false" outlineLevel="0" collapsed="false">
      <c r="A5" s="6" t="s">
        <v>28</v>
      </c>
      <c r="B5" s="7" t="n">
        <v>1150.9474</v>
      </c>
      <c r="C5" s="7" t="n">
        <v>5540.5491</v>
      </c>
      <c r="D5" s="7" t="n">
        <v>4889.0982</v>
      </c>
      <c r="E5" s="8"/>
      <c r="F5" s="9" t="n">
        <f aca="false">C5/B5</f>
        <v>4.81390296376707</v>
      </c>
      <c r="G5" s="9" t="n">
        <f aca="false">D5/B5</f>
        <v>4.24789021635567</v>
      </c>
      <c r="H5" s="10" t="n">
        <f aca="false">C5/D5</f>
        <v>1.13324561572521</v>
      </c>
      <c r="I5" s="5"/>
    </row>
    <row r="6" customFormat="false" ht="12.75" hidden="false" customHeight="false" outlineLevel="0" collapsed="false">
      <c r="A6" s="6" t="s">
        <v>29</v>
      </c>
      <c r="B6" s="7" t="n">
        <v>3241.9383</v>
      </c>
      <c r="C6" s="7" t="n">
        <v>11011.3503</v>
      </c>
      <c r="D6" s="7" t="n">
        <v>7633.0535</v>
      </c>
      <c r="E6" s="8"/>
      <c r="F6" s="9" t="n">
        <f aca="false">C6/B6</f>
        <v>3.39653296301167</v>
      </c>
      <c r="G6" s="9" t="n">
        <f aca="false">D6/B6</f>
        <v>2.35447216870229</v>
      </c>
      <c r="H6" s="10" t="n">
        <f aca="false">C6/D6</f>
        <v>1.44258785818808</v>
      </c>
      <c r="I6" s="5"/>
    </row>
    <row r="7" customFormat="false" ht="12.75" hidden="false" customHeight="false" outlineLevel="0" collapsed="false">
      <c r="A7" s="6" t="s">
        <v>30</v>
      </c>
      <c r="B7" s="7" t="n">
        <v>242.5522</v>
      </c>
      <c r="C7" s="7" t="n">
        <v>1636.2917</v>
      </c>
      <c r="D7" s="7" t="n">
        <v>1350.6755</v>
      </c>
      <c r="E7" s="8"/>
      <c r="F7" s="9" t="n">
        <f aca="false">C7/B7</f>
        <v>6.74614247984558</v>
      </c>
      <c r="G7" s="9" t="n">
        <f aca="false">D7/B7</f>
        <v>5.56859719268677</v>
      </c>
      <c r="H7" s="10" t="n">
        <f aca="false">C7/D7</f>
        <v>1.21146174636321</v>
      </c>
      <c r="I7" s="5"/>
    </row>
    <row r="8" customFormat="false" ht="12.75" hidden="false" customHeight="false" outlineLevel="0" collapsed="false">
      <c r="A8" s="6" t="s">
        <v>31</v>
      </c>
      <c r="B8" s="7" t="n">
        <v>1036.2189</v>
      </c>
      <c r="C8" s="7" t="n">
        <v>11134.3994</v>
      </c>
      <c r="D8" s="7" t="n">
        <v>9485.3577</v>
      </c>
      <c r="E8" s="8"/>
      <c r="F8" s="9" t="n">
        <f aca="false">C8/B8</f>
        <v>10.7452193740145</v>
      </c>
      <c r="G8" s="9" t="n">
        <f aca="false">D8/B8</f>
        <v>9.15381653432494</v>
      </c>
      <c r="H8" s="10" t="n">
        <f aca="false">C8/D8</f>
        <v>1.17385129292488</v>
      </c>
      <c r="I8" s="5"/>
    </row>
    <row r="9" customFormat="false" ht="12.75" hidden="false" customHeight="false" outlineLevel="0" collapsed="false">
      <c r="A9" s="6" t="s">
        <v>32</v>
      </c>
      <c r="B9" s="7" t="n">
        <v>190.976</v>
      </c>
      <c r="C9" s="7" t="n">
        <v>1879.1867</v>
      </c>
      <c r="D9" s="7" t="n">
        <v>1867.6873</v>
      </c>
      <c r="E9" s="8"/>
      <c r="F9" s="9" t="n">
        <f aca="false">C9/B9</f>
        <v>9.83991025050268</v>
      </c>
      <c r="G9" s="9" t="n">
        <f aca="false">D9/B9</f>
        <v>9.77969640164209</v>
      </c>
      <c r="H9" s="10" t="n">
        <f aca="false">C9/D9</f>
        <v>1.00615702639302</v>
      </c>
      <c r="I9" s="5"/>
    </row>
    <row r="10" customFormat="false" ht="12.75" hidden="false" customHeight="false" outlineLevel="0" collapsed="false">
      <c r="A10" s="6" t="s">
        <v>33</v>
      </c>
      <c r="B10" s="7" t="n">
        <v>21.6525</v>
      </c>
      <c r="C10" s="7" t="n">
        <v>221.5988</v>
      </c>
      <c r="D10" s="7" t="n">
        <v>315.2679</v>
      </c>
      <c r="E10" s="8"/>
      <c r="F10" s="9" t="n">
        <f aca="false">C10/B10</f>
        <v>10.2343285994689</v>
      </c>
      <c r="G10" s="9" t="n">
        <f aca="false">D10/B10</f>
        <v>14.5603463803256</v>
      </c>
      <c r="H10" s="10" t="n">
        <f aca="false">C10/D10</f>
        <v>0.702890462365499</v>
      </c>
      <c r="I10" s="5"/>
    </row>
    <row r="11" customFormat="false" ht="12.75" hidden="false" customHeight="false" outlineLevel="0" collapsed="false">
      <c r="A11" s="6" t="s">
        <v>34</v>
      </c>
      <c r="B11" s="7" t="n">
        <v>12.0104</v>
      </c>
      <c r="C11" s="7" t="n">
        <v>170.5703</v>
      </c>
      <c r="D11" s="7" t="n">
        <v>251.362</v>
      </c>
      <c r="E11" s="8"/>
      <c r="F11" s="9" t="n">
        <f aca="false">C11/B11</f>
        <v>14.201883367748</v>
      </c>
      <c r="G11" s="9" t="n">
        <f aca="false">D11/B11</f>
        <v>20.9286951308866</v>
      </c>
      <c r="H11" s="10" t="n">
        <f aca="false">C11/D11</f>
        <v>0.678584272881343</v>
      </c>
      <c r="I11" s="5"/>
    </row>
    <row r="12" customFormat="false" ht="12.75" hidden="false" customHeight="false" outlineLevel="0" collapsed="false">
      <c r="A12" s="6" t="s">
        <v>35</v>
      </c>
      <c r="B12" s="7" t="n">
        <v>23.8074</v>
      </c>
      <c r="C12" s="7" t="n">
        <v>424.2786</v>
      </c>
      <c r="D12" s="7" t="n">
        <v>673.5498</v>
      </c>
      <c r="E12" s="8"/>
      <c r="F12" s="9" t="n">
        <f aca="false">C12/B12</f>
        <v>17.8212908591446</v>
      </c>
      <c r="G12" s="9" t="n">
        <f aca="false">D12/B12</f>
        <v>28.2916152120769</v>
      </c>
      <c r="H12" s="10" t="n">
        <f aca="false">C12/D12</f>
        <v>0.629914224605219</v>
      </c>
      <c r="I12" s="5"/>
    </row>
    <row r="13" customFormat="false" ht="12.75" hidden="false" customHeight="false" outlineLevel="0" collapsed="false">
      <c r="A13" s="6" t="s">
        <v>36</v>
      </c>
      <c r="B13" s="7" t="n">
        <v>12.3089</v>
      </c>
      <c r="C13" s="7" t="n">
        <v>76.1261</v>
      </c>
      <c r="D13" s="7" t="n">
        <v>166.3768</v>
      </c>
      <c r="E13" s="8"/>
      <c r="F13" s="9" t="n">
        <f aca="false">C13/B13</f>
        <v>6.18463875732194</v>
      </c>
      <c r="G13" s="9" t="n">
        <f aca="false">D13/B13</f>
        <v>13.5167886651122</v>
      </c>
      <c r="H13" s="10" t="n">
        <f aca="false">C13/D13</f>
        <v>0.457552375090758</v>
      </c>
      <c r="I13" s="5"/>
    </row>
    <row r="14" customFormat="false" ht="12.75" hidden="false" customHeight="false" outlineLevel="0" collapsed="false">
      <c r="A14" s="6" t="s">
        <v>37</v>
      </c>
      <c r="B14" s="7" t="n">
        <v>135.2683</v>
      </c>
      <c r="C14" s="7" t="n">
        <v>338.8493</v>
      </c>
      <c r="D14" s="7" t="n">
        <v>596.4138</v>
      </c>
      <c r="E14" s="8"/>
      <c r="F14" s="9" t="n">
        <f aca="false">C14/B14</f>
        <v>2.50501632681123</v>
      </c>
      <c r="G14" s="9" t="n">
        <f aca="false">D14/B14</f>
        <v>4.40911728764241</v>
      </c>
      <c r="H14" s="10" t="n">
        <f aca="false">C14/D14</f>
        <v>0.568144633809613</v>
      </c>
      <c r="I14" s="5"/>
    </row>
    <row r="15" customFormat="false" ht="12.75" hidden="false" customHeight="false" outlineLevel="0" collapsed="false">
      <c r="A15" s="6" t="s">
        <v>38</v>
      </c>
      <c r="B15" s="7" t="n">
        <v>15.0169</v>
      </c>
      <c r="C15" s="7" t="n">
        <v>36.1493</v>
      </c>
      <c r="D15" s="7" t="n">
        <v>34.2383</v>
      </c>
      <c r="E15" s="8"/>
      <c r="F15" s="9" t="n">
        <f aca="false">C15/B15</f>
        <v>2.4072411749429</v>
      </c>
      <c r="G15" s="9" t="n">
        <f aca="false">D15/B15</f>
        <v>2.2799845507395</v>
      </c>
      <c r="H15" s="10" t="n">
        <f aca="false">C15/D15</f>
        <v>1.05581468706098</v>
      </c>
      <c r="I15" s="5"/>
    </row>
    <row r="16" customFormat="false" ht="12.75" hidden="false" customHeight="false" outlineLevel="0" collapsed="false">
      <c r="A16" s="6" t="s">
        <v>39</v>
      </c>
      <c r="B16" s="7" t="n">
        <v>631.9236</v>
      </c>
      <c r="C16" s="7" t="n">
        <v>2615.8993</v>
      </c>
      <c r="D16" s="7" t="n">
        <v>1840.4397</v>
      </c>
      <c r="E16" s="8"/>
      <c r="F16" s="9" t="n">
        <f aca="false">C16/B16</f>
        <v>4.1395815886604</v>
      </c>
      <c r="G16" s="9" t="n">
        <f aca="false">D16/B16</f>
        <v>2.91244020637938</v>
      </c>
      <c r="H16" s="10" t="n">
        <f aca="false">C16/D16</f>
        <v>1.42134474712755</v>
      </c>
      <c r="I16" s="5"/>
    </row>
    <row r="17" customFormat="false" ht="12.75" hidden="false" customHeight="false" outlineLevel="0" collapsed="false">
      <c r="A17" s="6" t="s">
        <v>40</v>
      </c>
      <c r="B17" s="7" t="n">
        <v>3924.4532</v>
      </c>
      <c r="C17" s="7" t="n">
        <v>10660.8412</v>
      </c>
      <c r="D17" s="7" t="n">
        <v>9478.6098</v>
      </c>
      <c r="E17" s="8"/>
      <c r="F17" s="9" t="n">
        <f aca="false">C17/B17</f>
        <v>2.71651632894998</v>
      </c>
      <c r="G17" s="9" t="n">
        <f aca="false">D17/B17</f>
        <v>2.41526890930946</v>
      </c>
      <c r="H17" s="10" t="n">
        <f aca="false">C17/D17</f>
        <v>1.12472624413762</v>
      </c>
      <c r="I17" s="5"/>
    </row>
    <row r="18" customFormat="false" ht="12.75" hidden="false" customHeight="false" outlineLevel="0" collapsed="false">
      <c r="A18" s="6" t="s">
        <v>41</v>
      </c>
      <c r="B18" s="7" t="n">
        <v>1687.9347</v>
      </c>
      <c r="C18" s="7" t="n">
        <v>4681.0621</v>
      </c>
      <c r="D18" s="7" t="n">
        <v>4707.5392</v>
      </c>
      <c r="E18" s="8"/>
      <c r="F18" s="9" t="n">
        <f aca="false">C18/B18</f>
        <v>2.77324833715428</v>
      </c>
      <c r="G18" s="9" t="n">
        <f aca="false">D18/B18</f>
        <v>2.78893442975016</v>
      </c>
      <c r="H18" s="10" t="n">
        <f aca="false">C18/D18</f>
        <v>0.994375596489988</v>
      </c>
      <c r="I18" s="5"/>
    </row>
    <row r="19" customFormat="false" ht="12.75" hidden="false" customHeight="false" outlineLevel="0" collapsed="false">
      <c r="A19" s="6" t="s">
        <v>42</v>
      </c>
      <c r="B19" s="7" t="n">
        <v>621.3286</v>
      </c>
      <c r="C19" s="7" t="n">
        <v>1707.7219</v>
      </c>
      <c r="D19" s="7" t="n">
        <v>1282.9671</v>
      </c>
      <c r="E19" s="8"/>
      <c r="F19" s="9" t="n">
        <f aca="false">C19/B19</f>
        <v>2.74850039093645</v>
      </c>
      <c r="G19" s="9" t="n">
        <f aca="false">D19/B19</f>
        <v>2.06487694273207</v>
      </c>
      <c r="H19" s="10" t="n">
        <f aca="false">C19/D19</f>
        <v>1.33107224651357</v>
      </c>
      <c r="I19" s="5"/>
    </row>
    <row r="20" customFormat="false" ht="12.75" hidden="false" customHeight="false" outlineLevel="0" collapsed="false">
      <c r="A20" s="6" t="s">
        <v>43</v>
      </c>
      <c r="B20" s="7" t="n">
        <v>2669.7322</v>
      </c>
      <c r="C20" s="7" t="n">
        <v>9535.9591</v>
      </c>
      <c r="D20" s="7" t="n">
        <v>10716.1958</v>
      </c>
      <c r="E20" s="8"/>
      <c r="F20" s="9" t="n">
        <f aca="false">C20/B20</f>
        <v>3.57187852025008</v>
      </c>
      <c r="G20" s="9" t="n">
        <f aca="false">D20/B20</f>
        <v>4.01395907799292</v>
      </c>
      <c r="H20" s="10" t="n">
        <f aca="false">C20/D20</f>
        <v>0.88986420908808</v>
      </c>
      <c r="I20" s="5"/>
    </row>
    <row r="21" customFormat="false" ht="12.75" hidden="false" customHeight="false" outlineLevel="0" collapsed="false">
      <c r="A21" s="6" t="s">
        <v>44</v>
      </c>
      <c r="B21" s="7" t="n">
        <v>291.9772</v>
      </c>
      <c r="C21" s="7" t="n">
        <v>1382.2098</v>
      </c>
      <c r="D21" s="7" t="n">
        <v>965.7362</v>
      </c>
      <c r="E21" s="8"/>
      <c r="F21" s="9" t="n">
        <f aca="false">C21/B21</f>
        <v>4.73396484383027</v>
      </c>
      <c r="G21" s="9" t="n">
        <f aca="false">D21/B21</f>
        <v>3.30757401605331</v>
      </c>
      <c r="H21" s="10" t="n">
        <f aca="false">C21/D21</f>
        <v>1.43124985891592</v>
      </c>
      <c r="I21" s="5"/>
    </row>
    <row r="22" customFormat="false" ht="12.75" hidden="false" customHeight="false" outlineLevel="0" collapsed="false">
      <c r="A22" s="6" t="s">
        <v>45</v>
      </c>
      <c r="B22" s="7" t="n">
        <v>4280.4868</v>
      </c>
      <c r="C22" s="7" t="n">
        <v>12293.9998</v>
      </c>
      <c r="D22" s="7" t="n">
        <v>10457.3843</v>
      </c>
      <c r="E22" s="8"/>
      <c r="F22" s="9" t="n">
        <f aca="false">C22/B22</f>
        <v>2.87210319162764</v>
      </c>
      <c r="G22" s="9" t="n">
        <f aca="false">D22/B22</f>
        <v>2.44303622195494</v>
      </c>
      <c r="H22" s="10" t="n">
        <f aca="false">C22/D22</f>
        <v>1.17562857472877</v>
      </c>
      <c r="I22" s="5"/>
    </row>
    <row r="23" customFormat="false" ht="12.75" hidden="false" customHeight="false" outlineLevel="0" collapsed="false">
      <c r="A23" s="6" t="s">
        <v>46</v>
      </c>
      <c r="B23" s="7" t="n">
        <v>2259.2885</v>
      </c>
      <c r="C23" s="7" t="n">
        <v>7609.8536</v>
      </c>
      <c r="D23" s="7" t="n">
        <v>5780.9083</v>
      </c>
      <c r="E23" s="8"/>
      <c r="F23" s="9" t="n">
        <f aca="false">C23/B23</f>
        <v>3.36825226171868</v>
      </c>
      <c r="G23" s="9" t="n">
        <f aca="false">D23/B23</f>
        <v>2.55872957349183</v>
      </c>
      <c r="H23" s="10" t="n">
        <f aca="false">C23/D23</f>
        <v>1.31637680535427</v>
      </c>
      <c r="I23" s="5"/>
    </row>
    <row r="24" customFormat="false" ht="12.75" hidden="false" customHeight="false" outlineLevel="0" collapsed="false">
      <c r="A24" s="6" t="s">
        <v>47</v>
      </c>
      <c r="B24" s="7" t="n">
        <v>506.4101</v>
      </c>
      <c r="C24" s="7" t="n">
        <v>1561.9889</v>
      </c>
      <c r="D24" s="7" t="n">
        <v>1095.801</v>
      </c>
      <c r="E24" s="8"/>
      <c r="F24" s="9" t="n">
        <f aca="false">C24/B24</f>
        <v>3.08443472987604</v>
      </c>
      <c r="G24" s="9" t="n">
        <f aca="false">D24/B24</f>
        <v>2.16386087086336</v>
      </c>
      <c r="H24" s="10" t="n">
        <f aca="false">C24/D24</f>
        <v>1.42543116861547</v>
      </c>
      <c r="I24" s="5"/>
    </row>
    <row r="25" customFormat="false" ht="12.75" hidden="false" customHeight="false" outlineLevel="0" collapsed="false">
      <c r="A25" s="6" t="s">
        <v>48</v>
      </c>
      <c r="B25" s="7" t="n">
        <v>31.5527</v>
      </c>
      <c r="C25" s="7" t="n">
        <v>200.5471</v>
      </c>
      <c r="D25" s="7" t="n">
        <v>154.445</v>
      </c>
      <c r="E25" s="8"/>
      <c r="F25" s="9" t="n">
        <f aca="false">C25/B25</f>
        <v>6.35594101297195</v>
      </c>
      <c r="G25" s="9" t="n">
        <f aca="false">D25/B25</f>
        <v>4.89482675016718</v>
      </c>
      <c r="H25" s="10" t="n">
        <f aca="false">C25/D25</f>
        <v>1.29850173200816</v>
      </c>
      <c r="I25" s="5"/>
    </row>
    <row r="26" customFormat="false" ht="12.75" hidden="false" customHeight="false" outlineLevel="0" collapsed="false">
      <c r="A26" s="6" t="s">
        <v>49</v>
      </c>
      <c r="B26" s="7" t="n">
        <v>13607.6883</v>
      </c>
      <c r="C26" s="7" t="n">
        <v>30597.1078</v>
      </c>
      <c r="D26" s="7" t="n">
        <v>29491.26</v>
      </c>
      <c r="E26" s="8"/>
      <c r="F26" s="9" t="n">
        <f aca="false">C26/B26</f>
        <v>2.24851621564553</v>
      </c>
      <c r="G26" s="9" t="n">
        <f aca="false">D26/B26</f>
        <v>2.16724981861908</v>
      </c>
      <c r="H26" s="10" t="n">
        <f aca="false">C26/D26</f>
        <v>1.03749747552326</v>
      </c>
      <c r="I26" s="5"/>
    </row>
    <row r="27" customFormat="false" ht="12.75" hidden="false" customHeight="false" outlineLevel="0" collapsed="false">
      <c r="A27" s="6" t="s">
        <v>50</v>
      </c>
      <c r="B27" s="7" t="n">
        <v>13.8539</v>
      </c>
      <c r="C27" s="7" t="n">
        <v>18.1578</v>
      </c>
      <c r="D27" s="7" t="n">
        <v>39.611</v>
      </c>
      <c r="E27" s="8"/>
      <c r="F27" s="9" t="n">
        <f aca="false">C27/B27</f>
        <v>1.31066342329597</v>
      </c>
      <c r="G27" s="9" t="n">
        <f aca="false">D27/B27</f>
        <v>2.85919488375115</v>
      </c>
      <c r="H27" s="10" t="n">
        <f aca="false">C27/D27</f>
        <v>0.458402968872283</v>
      </c>
      <c r="I27" s="5"/>
    </row>
    <row r="28" customFormat="false" ht="12.75" hidden="false" customHeight="false" outlineLevel="0" collapsed="false">
      <c r="A28" s="6" t="s">
        <v>51</v>
      </c>
      <c r="B28" s="7" t="n">
        <v>126.4796</v>
      </c>
      <c r="C28" s="7" t="n">
        <v>963.6187</v>
      </c>
      <c r="D28" s="7" t="n">
        <v>1081.3476</v>
      </c>
      <c r="E28" s="8"/>
      <c r="F28" s="9" t="n">
        <f aca="false">C28/B28</f>
        <v>7.61876776966404</v>
      </c>
      <c r="G28" s="9" t="n">
        <f aca="false">D28/B28</f>
        <v>8.54958111821986</v>
      </c>
      <c r="H28" s="10" t="n">
        <f aca="false">C28/D28</f>
        <v>0.891127607810846</v>
      </c>
      <c r="I28" s="5"/>
    </row>
    <row r="29" customFormat="false" ht="12.75" hidden="false" customHeight="false" outlineLevel="0" collapsed="false">
      <c r="A29" s="6" t="s">
        <v>52</v>
      </c>
      <c r="B29" s="7" t="n">
        <v>97.346</v>
      </c>
      <c r="C29" s="7" t="n">
        <v>54.9172</v>
      </c>
      <c r="D29" s="7" t="n">
        <v>31.161</v>
      </c>
      <c r="E29" s="8"/>
      <c r="F29" s="10" t="n">
        <f aca="false">C29/B29</f>
        <v>0.564144392168143</v>
      </c>
      <c r="G29" s="10" t="n">
        <f aca="false">D29/B29</f>
        <v>0.32010560269554</v>
      </c>
      <c r="H29" s="10" t="n">
        <f aca="false">C29/D29</f>
        <v>1.76236962870254</v>
      </c>
      <c r="I29" s="5"/>
    </row>
    <row r="30" customFormat="false" ht="12.75" hidden="false" customHeight="false" outlineLevel="0" collapsed="false">
      <c r="A30" s="6" t="s">
        <v>53</v>
      </c>
      <c r="B30" s="7" t="n">
        <v>310.8076</v>
      </c>
      <c r="C30" s="7" t="n">
        <v>145.7651</v>
      </c>
      <c r="D30" s="7" t="n">
        <v>90.9387</v>
      </c>
      <c r="E30" s="8"/>
      <c r="F30" s="10" t="n">
        <f aca="false">C30/B30</f>
        <v>0.468988210069509</v>
      </c>
      <c r="G30" s="10" t="n">
        <f aca="false">D30/B30</f>
        <v>0.292588405174134</v>
      </c>
      <c r="H30" s="10" t="n">
        <f aca="false">C30/D30</f>
        <v>1.60289403741201</v>
      </c>
      <c r="I30" s="5"/>
    </row>
    <row r="31" customFormat="false" ht="12.75" hidden="false" customHeight="false" outlineLevel="0" collapsed="false">
      <c r="A31" s="6" t="s">
        <v>54</v>
      </c>
      <c r="B31" s="7" t="n">
        <v>342.6905</v>
      </c>
      <c r="C31" s="7" t="n">
        <v>147.9979</v>
      </c>
      <c r="D31" s="7" t="n">
        <v>122.6495</v>
      </c>
      <c r="E31" s="8"/>
      <c r="F31" s="10" t="n">
        <f aca="false">C31/B31</f>
        <v>0.431870448699337</v>
      </c>
      <c r="G31" s="10" t="n">
        <f aca="false">D31/B31</f>
        <v>0.357901663454342</v>
      </c>
      <c r="H31" s="10" t="n">
        <f aca="false">C31/D31</f>
        <v>1.20667348827349</v>
      </c>
      <c r="I31" s="5"/>
    </row>
    <row r="32" customFormat="false" ht="12.75" hidden="false" customHeight="false" outlineLevel="0" collapsed="false">
      <c r="A32" s="6" t="s">
        <v>55</v>
      </c>
      <c r="B32" s="7" t="n">
        <v>4155.8233</v>
      </c>
      <c r="C32" s="7" t="n">
        <v>13380.9879</v>
      </c>
      <c r="D32" s="7" t="n">
        <v>10753.84</v>
      </c>
      <c r="E32" s="8"/>
      <c r="F32" s="9" t="n">
        <f aca="false">C32/B32</f>
        <v>3.21981637188472</v>
      </c>
      <c r="G32" s="9" t="n">
        <f aca="false">D32/B32</f>
        <v>2.58765573598858</v>
      </c>
      <c r="H32" s="10" t="n">
        <f aca="false">C32/D32</f>
        <v>1.24429858543553</v>
      </c>
      <c r="I32" s="5"/>
    </row>
    <row r="33" customFormat="false" ht="12.75" hidden="false" customHeight="false" outlineLevel="0" collapsed="false">
      <c r="A33" s="6" t="s">
        <v>56</v>
      </c>
      <c r="B33" s="7" t="n">
        <v>291.4045</v>
      </c>
      <c r="C33" s="7" t="n">
        <v>2591.6916</v>
      </c>
      <c r="D33" s="7" t="n">
        <v>2509.0366</v>
      </c>
      <c r="E33" s="8"/>
      <c r="F33" s="9" t="n">
        <f aca="false">C33/B33</f>
        <v>8.89379402171209</v>
      </c>
      <c r="G33" s="9" t="n">
        <f aca="false">D33/B33</f>
        <v>8.61015049527375</v>
      </c>
      <c r="H33" s="10" t="n">
        <f aca="false">C33/D33</f>
        <v>1.03294292319211</v>
      </c>
      <c r="I33" s="5"/>
    </row>
    <row r="34" customFormat="false" ht="12.75" hidden="false" customHeight="false" outlineLevel="0" collapsed="false">
      <c r="A34" s="6" t="s">
        <v>57</v>
      </c>
      <c r="B34" s="7" t="n">
        <v>195.8531</v>
      </c>
      <c r="C34" s="7" t="n">
        <v>834.4833</v>
      </c>
      <c r="D34" s="7" t="n">
        <v>656.6524</v>
      </c>
      <c r="E34" s="8"/>
      <c r="F34" s="9" t="n">
        <f aca="false">C34/B34</f>
        <v>4.26076125422574</v>
      </c>
      <c r="G34" s="9" t="n">
        <f aca="false">D34/B34</f>
        <v>3.35278022150275</v>
      </c>
      <c r="H34" s="10" t="n">
        <f aca="false">C34/D34</f>
        <v>1.27081436083992</v>
      </c>
      <c r="I34" s="5"/>
    </row>
    <row r="35" customFormat="false" ht="12.75" hidden="false" customHeight="false" outlineLevel="0" collapsed="false">
      <c r="A35" s="6" t="s">
        <v>58</v>
      </c>
      <c r="B35" s="7" t="n">
        <v>195.0201</v>
      </c>
      <c r="C35" s="7" t="n">
        <v>598.596</v>
      </c>
      <c r="D35" s="7" t="n">
        <v>541.9808</v>
      </c>
      <c r="E35" s="8"/>
      <c r="F35" s="9" t="n">
        <f aca="false">C35/B35</f>
        <v>3.0694066919256</v>
      </c>
      <c r="G35" s="9" t="n">
        <f aca="false">D35/B35</f>
        <v>2.77910225663919</v>
      </c>
      <c r="H35" s="10" t="n">
        <f aca="false">C35/D35</f>
        <v>1.10445978898145</v>
      </c>
      <c r="I35" s="5"/>
    </row>
    <row r="36" customFormat="false" ht="12.75" hidden="false" customHeight="false" outlineLevel="0" collapsed="false">
      <c r="A36" s="6" t="s">
        <v>59</v>
      </c>
      <c r="B36" s="7" t="n">
        <v>1154.3923</v>
      </c>
      <c r="C36" s="7" t="n">
        <v>2355.7227</v>
      </c>
      <c r="D36" s="7" t="n">
        <v>2892.8742</v>
      </c>
      <c r="E36" s="8"/>
      <c r="F36" s="9" t="n">
        <f aca="false">C36/B36</f>
        <v>2.04066044099567</v>
      </c>
      <c r="G36" s="9" t="n">
        <f aca="false">D36/B36</f>
        <v>2.50597149686463</v>
      </c>
      <c r="H36" s="10" t="n">
        <f aca="false">C36/D36</f>
        <v>0.814319094829633</v>
      </c>
      <c r="I36" s="5"/>
    </row>
    <row r="37" customFormat="false" ht="12.75" hidden="false" customHeight="false" outlineLevel="0" collapsed="false">
      <c r="A37" s="6" t="s">
        <v>60</v>
      </c>
      <c r="B37" s="7" t="n">
        <v>561.5869</v>
      </c>
      <c r="C37" s="7" t="n">
        <v>3800.4618</v>
      </c>
      <c r="D37" s="7" t="n">
        <v>2820.195</v>
      </c>
      <c r="E37" s="8"/>
      <c r="F37" s="9" t="n">
        <f aca="false">C37/B37</f>
        <v>6.76736191673987</v>
      </c>
      <c r="G37" s="9" t="n">
        <f aca="false">D37/B37</f>
        <v>5.021831883899</v>
      </c>
      <c r="H37" s="10" t="n">
        <f aca="false">C37/D37</f>
        <v>1.34758830506401</v>
      </c>
      <c r="I37" s="5"/>
    </row>
    <row r="38" customFormat="false" ht="12.75" hidden="false" customHeight="false" outlineLevel="0" collapsed="false">
      <c r="A38" s="6" t="s">
        <v>61</v>
      </c>
      <c r="B38" s="7" t="n">
        <v>242.1551</v>
      </c>
      <c r="C38" s="7" t="n">
        <v>775.1062</v>
      </c>
      <c r="D38" s="7" t="n">
        <v>897.5402</v>
      </c>
      <c r="E38" s="8"/>
      <c r="F38" s="9" t="n">
        <f aca="false">C38/B38</f>
        <v>3.20086671724031</v>
      </c>
      <c r="G38" s="9" t="n">
        <f aca="false">D38/B38</f>
        <v>3.70646829242911</v>
      </c>
      <c r="H38" s="10" t="n">
        <f aca="false">C38/D38</f>
        <v>0.863589396887181</v>
      </c>
      <c r="I38" s="5"/>
    </row>
    <row r="39" customFormat="false" ht="12.75" hidden="false" customHeight="false" outlineLevel="0" collapsed="false">
      <c r="A39" s="6" t="s">
        <v>62</v>
      </c>
      <c r="B39" s="7" t="n">
        <v>539.7572</v>
      </c>
      <c r="C39" s="7" t="n">
        <v>2088.6307</v>
      </c>
      <c r="D39" s="7" t="n">
        <v>2341.58</v>
      </c>
      <c r="E39" s="8"/>
      <c r="F39" s="9" t="n">
        <f aca="false">C39/B39</f>
        <v>3.86957450498113</v>
      </c>
      <c r="G39" s="9" t="n">
        <f aca="false">D39/B39</f>
        <v>4.338209846946</v>
      </c>
      <c r="H39" s="10" t="n">
        <f aca="false">C39/D39</f>
        <v>0.891974948539021</v>
      </c>
      <c r="I39" s="5"/>
    </row>
    <row r="40" customFormat="false" ht="12.75" hidden="false" customHeight="false" outlineLevel="0" collapsed="false">
      <c r="A40" s="6" t="s">
        <v>63</v>
      </c>
      <c r="B40" s="7" t="n">
        <v>27.259</v>
      </c>
      <c r="C40" s="7" t="n">
        <v>19.3101</v>
      </c>
      <c r="D40" s="7" t="n">
        <v>10.2354</v>
      </c>
      <c r="E40" s="8"/>
      <c r="F40" s="10" t="n">
        <f aca="false">C40/B40</f>
        <v>0.708393558090906</v>
      </c>
      <c r="G40" s="10" t="n">
        <f aca="false">D40/B40</f>
        <v>0.375486995120878</v>
      </c>
      <c r="H40" s="10" t="n">
        <f aca="false">C40/D40</f>
        <v>1.88659944897122</v>
      </c>
      <c r="I40" s="5"/>
    </row>
    <row r="41" customFormat="false" ht="12.75" hidden="false" customHeight="false" outlineLevel="0" collapsed="false">
      <c r="A41" s="6" t="s">
        <v>64</v>
      </c>
      <c r="B41" s="7" t="n">
        <v>115.4607</v>
      </c>
      <c r="C41" s="7" t="n">
        <v>18.0827</v>
      </c>
      <c r="D41" s="7" t="n">
        <v>35.4502</v>
      </c>
      <c r="E41" s="8"/>
      <c r="F41" s="10" t="n">
        <f aca="false">C41/B41</f>
        <v>0.156613462416216</v>
      </c>
      <c r="G41" s="10" t="n">
        <f aca="false">D41/B41</f>
        <v>0.307032609364052</v>
      </c>
      <c r="H41" s="10" t="n">
        <f aca="false">C41/D41</f>
        <v>0.510087390198081</v>
      </c>
      <c r="I41" s="5"/>
    </row>
    <row r="42" customFormat="false" ht="12.75" hidden="false" customHeight="false" outlineLevel="0" collapsed="false">
      <c r="A42" s="6" t="s">
        <v>65</v>
      </c>
      <c r="B42" s="7" t="n">
        <v>4.0003</v>
      </c>
      <c r="C42" s="7" t="n">
        <v>10.775</v>
      </c>
      <c r="D42" s="7" t="n">
        <v>25.6145</v>
      </c>
      <c r="E42" s="8"/>
      <c r="F42" s="9" t="n">
        <f aca="false">C42/B42</f>
        <v>2.69354798390121</v>
      </c>
      <c r="G42" s="9" t="n">
        <f aca="false">D42/B42</f>
        <v>6.40314476414269</v>
      </c>
      <c r="H42" s="10" t="n">
        <f aca="false">C42/D42</f>
        <v>0.420660172948916</v>
      </c>
      <c r="I42" s="5"/>
    </row>
    <row r="43" customFormat="false" ht="12.75" hidden="false" customHeight="false" outlineLevel="0" collapsed="false">
      <c r="A43" s="6" t="s">
        <v>66</v>
      </c>
      <c r="B43" s="7" t="n">
        <v>2073.6893</v>
      </c>
      <c r="C43" s="7" t="n">
        <v>6882.5594</v>
      </c>
      <c r="D43" s="7" t="n">
        <v>5671.59</v>
      </c>
      <c r="E43" s="8"/>
      <c r="F43" s="9" t="n">
        <f aca="false">C43/B43</f>
        <v>3.31899258003598</v>
      </c>
      <c r="G43" s="9" t="n">
        <f aca="false">D43/B43</f>
        <v>2.73502399805024</v>
      </c>
      <c r="H43" s="10" t="n">
        <f aca="false">C43/D43</f>
        <v>1.21351497551833</v>
      </c>
      <c r="I43" s="5"/>
    </row>
    <row r="44" customFormat="false" ht="12.75" hidden="false" customHeight="false" outlineLevel="0" collapsed="false">
      <c r="A44" s="6" t="s">
        <v>67</v>
      </c>
      <c r="B44" s="7" t="n">
        <v>45.6939</v>
      </c>
      <c r="C44" s="7" t="n">
        <v>35.9316</v>
      </c>
      <c r="D44" s="7" t="n">
        <v>10.398</v>
      </c>
      <c r="E44" s="8"/>
      <c r="F44" s="10" t="n">
        <f aca="false">C44/B44</f>
        <v>0.786354414921904</v>
      </c>
      <c r="G44" s="10" t="n">
        <f aca="false">D44/B44</f>
        <v>0.227557726523672</v>
      </c>
      <c r="H44" s="10" t="n">
        <f aca="false">C44/D44</f>
        <v>3.45562608193884</v>
      </c>
      <c r="I44" s="5"/>
    </row>
    <row r="45" customFormat="false" ht="12.75" hidden="false" customHeight="false" outlineLevel="0" collapsed="false">
      <c r="A45" s="6" t="s">
        <v>68</v>
      </c>
      <c r="B45" s="7" t="n">
        <v>30.6762</v>
      </c>
      <c r="C45" s="7" t="n">
        <v>221.172</v>
      </c>
      <c r="D45" s="7" t="n">
        <v>140.522</v>
      </c>
      <c r="E45" s="8"/>
      <c r="F45" s="9" t="n">
        <f aca="false">C45/B45</f>
        <v>7.20988909969292</v>
      </c>
      <c r="G45" s="9" t="n">
        <f aca="false">D45/B45</f>
        <v>4.58081509443803</v>
      </c>
      <c r="H45" s="10" t="n">
        <f aca="false">C45/D45</f>
        <v>1.57393148403809</v>
      </c>
      <c r="I45" s="5"/>
    </row>
    <row r="46" customFormat="false" ht="12.75" hidden="false" customHeight="false" outlineLevel="0" collapsed="false">
      <c r="A46" s="6" t="s">
        <v>69</v>
      </c>
      <c r="B46" s="7" t="n">
        <v>264.8788</v>
      </c>
      <c r="C46" s="7" t="n">
        <v>1121.5307</v>
      </c>
      <c r="D46" s="7" t="n">
        <v>1176.483</v>
      </c>
      <c r="E46" s="8"/>
      <c r="F46" s="9" t="n">
        <f aca="false">C46/B46</f>
        <v>4.23412783507023</v>
      </c>
      <c r="G46" s="9" t="n">
        <f aca="false">D46/B46</f>
        <v>4.44158988941357</v>
      </c>
      <c r="H46" s="10" t="n">
        <f aca="false">C46/D46</f>
        <v>0.953291037779552</v>
      </c>
      <c r="I46" s="5"/>
    </row>
    <row r="47" customFormat="false" ht="12.75" hidden="false" customHeight="false" outlineLevel="0" collapsed="false">
      <c r="A47" s="6" t="s">
        <v>70</v>
      </c>
      <c r="B47" s="7" t="n">
        <v>397.9733</v>
      </c>
      <c r="C47" s="7" t="n">
        <v>970.9045</v>
      </c>
      <c r="D47" s="7" t="n">
        <v>881.1856</v>
      </c>
      <c r="E47" s="8"/>
      <c r="F47" s="9" t="n">
        <f aca="false">C47/B47</f>
        <v>2.43962220581129</v>
      </c>
      <c r="G47" s="9" t="n">
        <f aca="false">D47/B47</f>
        <v>2.21418271024714</v>
      </c>
      <c r="H47" s="10" t="n">
        <f aca="false">C47/D47</f>
        <v>1.10181612137103</v>
      </c>
      <c r="I47" s="5"/>
    </row>
    <row r="48" customFormat="false" ht="12.75" hidden="false" customHeight="false" outlineLevel="0" collapsed="false">
      <c r="A48" s="6" t="s">
        <v>71</v>
      </c>
      <c r="B48" s="7" t="n">
        <v>2588.8883</v>
      </c>
      <c r="C48" s="7" t="n">
        <v>21604.5449</v>
      </c>
      <c r="D48" s="7" t="n">
        <v>18374.2395</v>
      </c>
      <c r="E48" s="8"/>
      <c r="F48" s="9" t="n">
        <f aca="false">C48/B48</f>
        <v>8.3451050785003</v>
      </c>
      <c r="G48" s="9" t="n">
        <f aca="false">D48/B48</f>
        <v>7.0973473440318</v>
      </c>
      <c r="H48" s="10" t="n">
        <f aca="false">C48/D48</f>
        <v>1.17580620955768</v>
      </c>
      <c r="I48" s="5"/>
    </row>
    <row r="49" customFormat="false" ht="12.75" hidden="false" customHeight="false" outlineLevel="0" collapsed="false">
      <c r="A49" s="6" t="s">
        <v>72</v>
      </c>
      <c r="B49" s="7" t="n">
        <v>2243.0775</v>
      </c>
      <c r="C49" s="7" t="n">
        <v>7382.9654</v>
      </c>
      <c r="D49" s="7" t="n">
        <v>7086.0603</v>
      </c>
      <c r="E49" s="8"/>
      <c r="F49" s="9" t="n">
        <f aca="false">C49/B49</f>
        <v>3.29144463354476</v>
      </c>
      <c r="G49" s="9" t="n">
        <f aca="false">D49/B49</f>
        <v>3.15907956813797</v>
      </c>
      <c r="H49" s="10" t="n">
        <f aca="false">C49/D49</f>
        <v>1.04189988335267</v>
      </c>
      <c r="I49" s="5"/>
    </row>
    <row r="50" customFormat="false" ht="12.75" hidden="false" customHeight="false" outlineLevel="0" collapsed="false">
      <c r="A50" s="6" t="s">
        <v>73</v>
      </c>
      <c r="B50" s="7" t="n">
        <v>467.7977</v>
      </c>
      <c r="C50" s="7" t="n">
        <v>1507.2983</v>
      </c>
      <c r="D50" s="7" t="n">
        <v>1151.7871</v>
      </c>
      <c r="E50" s="8"/>
      <c r="F50" s="9" t="n">
        <f aca="false">C50/B50</f>
        <v>3.22211567094067</v>
      </c>
      <c r="G50" s="9" t="n">
        <f aca="false">D50/B50</f>
        <v>2.46214784724252</v>
      </c>
      <c r="H50" s="10" t="n">
        <f aca="false">C50/D50</f>
        <v>1.308660515472</v>
      </c>
      <c r="I50" s="5"/>
    </row>
    <row r="51" customFormat="false" ht="12.75" hidden="false" customHeight="false" outlineLevel="0" collapsed="false">
      <c r="A51" s="6" t="s">
        <v>74</v>
      </c>
      <c r="B51" s="7" t="n">
        <v>6.7468</v>
      </c>
      <c r="C51" s="7" t="n">
        <v>21.0927</v>
      </c>
      <c r="D51" s="7" t="n">
        <v>16.3815</v>
      </c>
      <c r="E51" s="8"/>
      <c r="F51" s="9" t="n">
        <f aca="false">C51/B51</f>
        <v>3.12632655481117</v>
      </c>
      <c r="G51" s="9" t="n">
        <f aca="false">D51/B51</f>
        <v>2.42803995968459</v>
      </c>
      <c r="H51" s="10" t="n">
        <f aca="false">C51/D51</f>
        <v>1.28759271129018</v>
      </c>
      <c r="I51" s="5"/>
    </row>
    <row r="52" customFormat="false" ht="12.75" hidden="false" customHeight="false" outlineLevel="0" collapsed="false">
      <c r="A52" s="6" t="s">
        <v>75</v>
      </c>
      <c r="B52" s="7" t="n">
        <v>39.7635</v>
      </c>
      <c r="C52" s="7" t="n">
        <v>272.9522</v>
      </c>
      <c r="D52" s="7" t="n">
        <v>279.4728</v>
      </c>
      <c r="E52" s="8"/>
      <c r="F52" s="9" t="n">
        <f aca="false">C52/B52</f>
        <v>6.86439071007331</v>
      </c>
      <c r="G52" s="9" t="n">
        <f aca="false">D52/B52</f>
        <v>7.02837526877664</v>
      </c>
      <c r="H52" s="10" t="n">
        <f aca="false">C52/D52</f>
        <v>0.976668212434269</v>
      </c>
      <c r="I52" s="5"/>
    </row>
    <row r="53" customFormat="false" ht="12.75" hidden="false" customHeight="false" outlineLevel="0" collapsed="false">
      <c r="A53" s="6" t="s">
        <v>76</v>
      </c>
      <c r="B53" s="7" t="n">
        <v>63.3712</v>
      </c>
      <c r="C53" s="7" t="n">
        <v>20.8457</v>
      </c>
      <c r="D53" s="7" t="n">
        <v>14.2037</v>
      </c>
      <c r="E53" s="8"/>
      <c r="F53" s="10" t="n">
        <f aca="false">C53/B53</f>
        <v>0.328945956522837</v>
      </c>
      <c r="G53" s="10" t="n">
        <f aca="false">D53/B53</f>
        <v>0.224134938268488</v>
      </c>
      <c r="H53" s="10" t="n">
        <f aca="false">C53/D53</f>
        <v>1.46762463301816</v>
      </c>
      <c r="I53" s="5"/>
    </row>
    <row r="54" customFormat="false" ht="12.75" hidden="false" customHeight="false" outlineLevel="0" collapsed="false">
      <c r="A54" s="6" t="s">
        <v>77</v>
      </c>
      <c r="B54" s="7" t="n">
        <v>387.4551</v>
      </c>
      <c r="C54" s="7" t="n">
        <v>1399.702</v>
      </c>
      <c r="D54" s="7" t="n">
        <v>1334.2656</v>
      </c>
      <c r="E54" s="8"/>
      <c r="F54" s="9" t="n">
        <f aca="false">C54/B54</f>
        <v>3.61255278353543</v>
      </c>
      <c r="G54" s="9" t="n">
        <f aca="false">D54/B54</f>
        <v>3.44366508532214</v>
      </c>
      <c r="H54" s="10" t="n">
        <f aca="false">C54/D54</f>
        <v>1.04904300912802</v>
      </c>
      <c r="I54" s="5"/>
    </row>
    <row r="55" customFormat="false" ht="12.75" hidden="false" customHeight="false" outlineLevel="0" collapsed="false">
      <c r="A55" s="6" t="s">
        <v>78</v>
      </c>
      <c r="B55" s="7" t="n">
        <v>34.2073</v>
      </c>
      <c r="C55" s="7" t="n">
        <v>98.1712</v>
      </c>
      <c r="D55" s="7" t="n">
        <v>90.7541</v>
      </c>
      <c r="E55" s="8"/>
      <c r="F55" s="9" t="n">
        <f aca="false">C55/B55</f>
        <v>2.86989034504331</v>
      </c>
      <c r="G55" s="9" t="n">
        <f aca="false">D55/B55</f>
        <v>2.65306235803469</v>
      </c>
      <c r="H55" s="10" t="n">
        <f aca="false">C55/D55</f>
        <v>1.08172743710752</v>
      </c>
      <c r="I55" s="5"/>
    </row>
    <row r="56" customFormat="false" ht="12.75" hidden="false" customHeight="false" outlineLevel="0" collapsed="false">
      <c r="A56" s="6" t="s">
        <v>79</v>
      </c>
      <c r="B56" s="7" t="n">
        <v>16.4022</v>
      </c>
      <c r="C56" s="7" t="n">
        <v>75.3379</v>
      </c>
      <c r="D56" s="7" t="n">
        <v>77.1928</v>
      </c>
      <c r="E56" s="8"/>
      <c r="F56" s="9" t="n">
        <f aca="false">C56/B56</f>
        <v>4.59315823487093</v>
      </c>
      <c r="G56" s="9" t="n">
        <f aca="false">D56/B56</f>
        <v>4.70624672300057</v>
      </c>
      <c r="H56" s="10" t="n">
        <f aca="false">C56/D56</f>
        <v>0.975970556839498</v>
      </c>
      <c r="I56" s="5"/>
    </row>
    <row r="57" customFormat="false" ht="12.75" hidden="false" customHeight="false" outlineLevel="0" collapsed="false">
      <c r="A57" s="6" t="s">
        <v>80</v>
      </c>
      <c r="B57" s="7" t="n">
        <v>145.9161</v>
      </c>
      <c r="C57" s="7" t="n">
        <v>383.4043</v>
      </c>
      <c r="D57" s="7" t="n">
        <v>367.5605</v>
      </c>
      <c r="E57" s="8"/>
      <c r="F57" s="9" t="n">
        <f aca="false">C57/B57</f>
        <v>2.62756680037364</v>
      </c>
      <c r="G57" s="9" t="n">
        <f aca="false">D57/B57</f>
        <v>2.51898522507112</v>
      </c>
      <c r="H57" s="10" t="n">
        <f aca="false">C57/D57</f>
        <v>1.04310528470823</v>
      </c>
      <c r="I57" s="5"/>
    </row>
    <row r="58" customFormat="false" ht="12.75" hidden="false" customHeight="false" outlineLevel="0" collapsed="false">
      <c r="A58" s="6" t="s">
        <v>81</v>
      </c>
      <c r="B58" s="7" t="n">
        <v>14.9022</v>
      </c>
      <c r="C58" s="7" t="n">
        <v>37.6798</v>
      </c>
      <c r="D58" s="7" t="n">
        <v>29.8301</v>
      </c>
      <c r="E58" s="8"/>
      <c r="F58" s="9" t="n">
        <f aca="false">C58/B58</f>
        <v>2.52847230610245</v>
      </c>
      <c r="G58" s="9" t="n">
        <f aca="false">D58/B58</f>
        <v>2.00172457757915</v>
      </c>
      <c r="H58" s="10" t="n">
        <f aca="false">C58/D58</f>
        <v>1.26314695559184</v>
      </c>
      <c r="I58" s="5"/>
    </row>
    <row r="59" customFormat="false" ht="12.75" hidden="false" customHeight="false" outlineLevel="0" collapsed="false">
      <c r="A59" s="6" t="s">
        <v>82</v>
      </c>
      <c r="B59" s="7" t="n">
        <v>72.3779</v>
      </c>
      <c r="C59" s="7" t="n">
        <v>320.566</v>
      </c>
      <c r="D59" s="7" t="n">
        <v>221.2323</v>
      </c>
      <c r="E59" s="8"/>
      <c r="F59" s="9" t="n">
        <f aca="false">C59/B59</f>
        <v>4.42905914650743</v>
      </c>
      <c r="G59" s="9" t="n">
        <f aca="false">D59/B59</f>
        <v>3.05662778279005</v>
      </c>
      <c r="H59" s="10" t="n">
        <f aca="false">C59/D59</f>
        <v>1.44900179584988</v>
      </c>
      <c r="I59" s="5"/>
    </row>
    <row r="60" customFormat="false" ht="12.75" hidden="false" customHeight="false" outlineLevel="0" collapsed="false">
      <c r="A60" s="6" t="s">
        <v>83</v>
      </c>
      <c r="B60" s="7" t="n">
        <v>93.166</v>
      </c>
      <c r="C60" s="7" t="n">
        <v>373.7419</v>
      </c>
      <c r="D60" s="7" t="n">
        <v>305.3519</v>
      </c>
      <c r="E60" s="8"/>
      <c r="F60" s="9" t="n">
        <f aca="false">C60/B60</f>
        <v>4.01156967133933</v>
      </c>
      <c r="G60" s="9" t="n">
        <f aca="false">D60/B60</f>
        <v>3.27750359573235</v>
      </c>
      <c r="H60" s="10" t="n">
        <f aca="false">C60/D60</f>
        <v>1.22397109695404</v>
      </c>
      <c r="I60" s="5"/>
    </row>
    <row r="61" customFormat="false" ht="12.75" hidden="false" customHeight="false" outlineLevel="0" collapsed="false">
      <c r="A61" s="6" t="s">
        <v>84</v>
      </c>
      <c r="B61" s="7" t="n">
        <v>34.2282</v>
      </c>
      <c r="C61" s="7" t="n">
        <v>97.7362</v>
      </c>
      <c r="D61" s="7" t="n">
        <v>46.6413</v>
      </c>
      <c r="E61" s="8"/>
      <c r="F61" s="9" t="n">
        <f aca="false">C61/B61</f>
        <v>2.85542914906422</v>
      </c>
      <c r="G61" s="9" t="n">
        <f aca="false">D61/B61</f>
        <v>1.36265710729749</v>
      </c>
      <c r="H61" s="10" t="n">
        <f aca="false">C61/D61</f>
        <v>2.0954861892786</v>
      </c>
      <c r="I61" s="5"/>
    </row>
    <row r="62" customFormat="false" ht="12.75" hidden="false" customHeight="false" outlineLevel="0" collapsed="false">
      <c r="A62" s="6" t="s">
        <v>85</v>
      </c>
      <c r="B62" s="7" t="n">
        <v>1359.8238</v>
      </c>
      <c r="C62" s="7" t="n">
        <v>2803.7852</v>
      </c>
      <c r="D62" s="7" t="n">
        <v>2399.4983</v>
      </c>
      <c r="E62" s="8"/>
      <c r="F62" s="9" t="n">
        <f aca="false">C62/B62</f>
        <v>2.06187389866246</v>
      </c>
      <c r="G62" s="9" t="n">
        <f aca="false">D62/B62</f>
        <v>1.76456560033734</v>
      </c>
      <c r="H62" s="10" t="n">
        <f aca="false">C62/D62</f>
        <v>1.16848809603241</v>
      </c>
      <c r="I62" s="5"/>
    </row>
    <row r="63" customFormat="false" ht="12.75" hidden="false" customHeight="false" outlineLevel="0" collapsed="false">
      <c r="A63" s="6" t="s">
        <v>86</v>
      </c>
      <c r="B63" s="7" t="n">
        <v>3649.8905</v>
      </c>
      <c r="C63" s="7" t="n">
        <v>7926.3154</v>
      </c>
      <c r="D63" s="7" t="n">
        <v>6411.3907</v>
      </c>
      <c r="E63" s="8"/>
      <c r="F63" s="9" t="n">
        <f aca="false">C63/B63</f>
        <v>2.17165841002627</v>
      </c>
      <c r="G63" s="9" t="n">
        <f aca="false">D63/B63</f>
        <v>1.75659809520313</v>
      </c>
      <c r="H63" s="10" t="n">
        <f aca="false">C63/D63</f>
        <v>1.23628644250303</v>
      </c>
      <c r="I63" s="5"/>
    </row>
    <row r="64" customFormat="false" ht="12.75" hidden="false" customHeight="false" outlineLevel="0" collapsed="false">
      <c r="A64" s="6" t="s">
        <v>87</v>
      </c>
      <c r="B64" s="7" t="n">
        <v>7050.0247</v>
      </c>
      <c r="C64" s="7" t="n">
        <v>15957.5078</v>
      </c>
      <c r="D64" s="7" t="n">
        <v>13714.7383</v>
      </c>
      <c r="E64" s="8"/>
      <c r="F64" s="9" t="n">
        <f aca="false">C64/B64</f>
        <v>2.26346835352222</v>
      </c>
      <c r="G64" s="9" t="n">
        <f aca="false">D64/B64</f>
        <v>1.94534613474475</v>
      </c>
      <c r="H64" s="10" t="n">
        <f aca="false">C64/D64</f>
        <v>1.1635298793853</v>
      </c>
      <c r="I64" s="5"/>
    </row>
    <row r="65" customFormat="false" ht="12.75" hidden="false" customHeight="false" outlineLevel="0" collapsed="false">
      <c r="A65" s="6" t="s">
        <v>88</v>
      </c>
      <c r="B65" s="7" t="n">
        <v>1992.0542</v>
      </c>
      <c r="C65" s="7" t="n">
        <v>3996.1671</v>
      </c>
      <c r="D65" s="7" t="n">
        <v>2692.663</v>
      </c>
      <c r="E65" s="8"/>
      <c r="F65" s="9" t="n">
        <f aca="false">C65/B65</f>
        <v>2.00605339955108</v>
      </c>
      <c r="G65" s="9" t="n">
        <f aca="false">D65/B65</f>
        <v>1.35170167558694</v>
      </c>
      <c r="H65" s="10" t="n">
        <f aca="false">C65/D65</f>
        <v>1.48409477903473</v>
      </c>
      <c r="I65" s="5"/>
    </row>
    <row r="66" customFormat="false" ht="12.75" hidden="false" customHeight="false" outlineLevel="0" collapsed="false">
      <c r="A66" s="6" t="s">
        <v>89</v>
      </c>
      <c r="B66" s="7" t="n">
        <v>874.296</v>
      </c>
      <c r="C66" s="7" t="n">
        <v>2055.6376</v>
      </c>
      <c r="D66" s="7" t="n">
        <v>1272.6699</v>
      </c>
      <c r="E66" s="8"/>
      <c r="F66" s="9" t="n">
        <f aca="false">C66/B66</f>
        <v>2.35119181604399</v>
      </c>
      <c r="G66" s="9" t="n">
        <f aca="false">D66/B66</f>
        <v>1.45565106096791</v>
      </c>
      <c r="H66" s="10" t="n">
        <f aca="false">C66/D66</f>
        <v>1.61521664023012</v>
      </c>
      <c r="I66" s="5"/>
    </row>
    <row r="67" customFormat="false" ht="12.75" hidden="false" customHeight="false" outlineLevel="0" collapsed="false">
      <c r="A67" s="6" t="s">
        <v>90</v>
      </c>
      <c r="B67" s="7" t="n">
        <v>9.8242</v>
      </c>
      <c r="C67" s="7" t="n">
        <v>20.135</v>
      </c>
      <c r="D67" s="7" t="n">
        <v>15.0757</v>
      </c>
      <c r="E67" s="8"/>
      <c r="F67" s="9" t="n">
        <f aca="false">C67/B67</f>
        <v>2.04953075059547</v>
      </c>
      <c r="G67" s="9" t="n">
        <f aca="false">D67/B67</f>
        <v>1.53454734227723</v>
      </c>
      <c r="H67" s="10" t="n">
        <f aca="false">C67/D67</f>
        <v>1.33559304045583</v>
      </c>
      <c r="I67" s="5"/>
    </row>
    <row r="68" customFormat="false" ht="12.75" hidden="false" customHeight="false" outlineLevel="0" collapsed="false">
      <c r="A68" s="6" t="s">
        <v>91</v>
      </c>
      <c r="B68" s="7" t="n">
        <v>239.9101</v>
      </c>
      <c r="C68" s="7" t="n">
        <v>549.9218</v>
      </c>
      <c r="D68" s="7" t="n">
        <v>446.0989</v>
      </c>
      <c r="E68" s="8"/>
      <c r="F68" s="9" t="n">
        <f aca="false">C68/B68</f>
        <v>2.29219945304512</v>
      </c>
      <c r="G68" s="9" t="n">
        <f aca="false">D68/B68</f>
        <v>1.85944193262393</v>
      </c>
      <c r="H68" s="10" t="n">
        <f aca="false">C68/D68</f>
        <v>1.23273516253907</v>
      </c>
      <c r="I68" s="5"/>
    </row>
    <row r="69" customFormat="false" ht="12.75" hidden="false" customHeight="false" outlineLevel="0" collapsed="false">
      <c r="A69" s="6" t="s">
        <v>92</v>
      </c>
      <c r="B69" s="7" t="n">
        <v>150.1705</v>
      </c>
      <c r="C69" s="7" t="n">
        <v>395.9537</v>
      </c>
      <c r="D69" s="7" t="n">
        <v>264.0217</v>
      </c>
      <c r="E69" s="8"/>
      <c r="F69" s="9" t="n">
        <f aca="false">C69/B69</f>
        <v>2.63669429082277</v>
      </c>
      <c r="G69" s="9" t="n">
        <f aca="false">D69/B69</f>
        <v>1.75814624044003</v>
      </c>
      <c r="H69" s="10" t="n">
        <f aca="false">C69/D69</f>
        <v>1.49970135030568</v>
      </c>
      <c r="I69" s="5"/>
    </row>
    <row r="70" customFormat="false" ht="12.75" hidden="false" customHeight="false" outlineLevel="0" collapsed="false">
      <c r="A70" s="6" t="s">
        <v>93</v>
      </c>
      <c r="B70" s="7" t="n">
        <v>45.2585</v>
      </c>
      <c r="C70" s="7" t="n">
        <v>117.1582</v>
      </c>
      <c r="D70" s="7" t="n">
        <v>70.6003</v>
      </c>
      <c r="E70" s="8"/>
      <c r="F70" s="9" t="n">
        <f aca="false">C70/B70</f>
        <v>2.58864522686346</v>
      </c>
      <c r="G70" s="9" t="n">
        <f aca="false">D70/B70</f>
        <v>1.55993459792083</v>
      </c>
      <c r="H70" s="10" t="n">
        <f aca="false">C70/D70</f>
        <v>1.65945753771585</v>
      </c>
      <c r="I70" s="5"/>
    </row>
    <row r="71" customFormat="false" ht="12.75" hidden="false" customHeight="false" outlineLevel="0" collapsed="false">
      <c r="A71" s="6" t="s">
        <v>94</v>
      </c>
      <c r="B71" s="7" t="n">
        <v>8778.726</v>
      </c>
      <c r="C71" s="7" t="n">
        <v>18567.9911</v>
      </c>
      <c r="D71" s="7" t="n">
        <v>15006.5667</v>
      </c>
      <c r="E71" s="8"/>
      <c r="F71" s="9" t="n">
        <f aca="false">C71/B71</f>
        <v>2.11511227255527</v>
      </c>
      <c r="G71" s="9" t="n">
        <f aca="false">D71/B71</f>
        <v>1.70942420346643</v>
      </c>
      <c r="H71" s="10" t="n">
        <f aca="false">C71/D71</f>
        <v>1.23732439745861</v>
      </c>
      <c r="I71" s="5"/>
    </row>
    <row r="72" customFormat="false" ht="12.75" hidden="false" customHeight="false" outlineLevel="0" collapsed="false">
      <c r="A72" s="6" t="s">
        <v>95</v>
      </c>
      <c r="B72" s="7" t="n">
        <v>192.4269</v>
      </c>
      <c r="C72" s="7" t="n">
        <v>452.3244</v>
      </c>
      <c r="D72" s="7" t="n">
        <v>235.5781</v>
      </c>
      <c r="E72" s="8"/>
      <c r="F72" s="9" t="n">
        <f aca="false">C72/B72</f>
        <v>2.35062977161717</v>
      </c>
      <c r="G72" s="9" t="n">
        <f aca="false">D72/B72</f>
        <v>1.22424723362482</v>
      </c>
      <c r="H72" s="10" t="n">
        <f aca="false">C72/D72</f>
        <v>1.92006132997931</v>
      </c>
      <c r="I72" s="5"/>
    </row>
    <row r="73" customFormat="false" ht="12.75" hidden="false" customHeight="false" outlineLevel="0" collapsed="false">
      <c r="A73" s="6"/>
      <c r="B73" s="6"/>
      <c r="C73" s="6"/>
      <c r="D73" s="6"/>
      <c r="E73" s="8"/>
      <c r="F73" s="8"/>
      <c r="G73" s="8"/>
      <c r="H73" s="8"/>
      <c r="I73" s="5"/>
    </row>
    <row r="74" customFormat="false" ht="12.75" hidden="false" customHeight="false" outlineLevel="0" collapsed="false">
      <c r="A74" s="11"/>
      <c r="B74" s="11"/>
      <c r="C74" s="11"/>
      <c r="D74" s="11"/>
      <c r="E74" s="12"/>
      <c r="F74" s="12"/>
      <c r="G74" s="12"/>
      <c r="H74" s="12"/>
      <c r="I74" s="12"/>
    </row>
    <row r="75" customFormat="false" ht="12.75" hidden="false" customHeight="false" outlineLevel="0" collapsed="false">
      <c r="A75" s="11"/>
      <c r="B75" s="11"/>
      <c r="C75" s="11"/>
      <c r="D75" s="11"/>
      <c r="E75" s="12"/>
      <c r="F75" s="12"/>
      <c r="G75" s="12"/>
      <c r="H75" s="12"/>
      <c r="I75" s="1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I76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A1" activeCellId="0" sqref="A1"/>
    </sheetView>
  </sheetViews>
  <sheetFormatPr defaultColWidth="8.71484375" defaultRowHeight="12.75" zeroHeight="false" outlineLevelRow="0" outlineLevelCol="0"/>
  <cols>
    <col collapsed="false" customWidth="true" hidden="false" outlineLevel="0" max="7" min="1" style="0" width="18.82"/>
  </cols>
  <sheetData>
    <row r="1" customFormat="false" ht="12.75" hidden="false" customHeight="false" outlineLevel="0" collapsed="false">
      <c r="A1" s="13" t="s">
        <v>102</v>
      </c>
    </row>
    <row r="2" customFormat="false" ht="12.75" hidden="false" customHeight="false" outlineLevel="0" collapsed="false">
      <c r="A2" s="3" t="s">
        <v>0</v>
      </c>
      <c r="B2" s="3" t="s">
        <v>96</v>
      </c>
      <c r="C2" s="3" t="s">
        <v>97</v>
      </c>
      <c r="D2" s="3" t="s">
        <v>98</v>
      </c>
      <c r="E2" s="3" t="s">
        <v>103</v>
      </c>
      <c r="F2" s="3" t="s">
        <v>104</v>
      </c>
      <c r="G2" s="3" t="s">
        <v>105</v>
      </c>
      <c r="H2" s="5"/>
    </row>
    <row r="3" customFormat="false" ht="12.75" hidden="false" customHeight="false" outlineLevel="0" collapsed="false">
      <c r="A3" s="6" t="s">
        <v>25</v>
      </c>
      <c r="B3" s="7" t="n">
        <v>43.0197</v>
      </c>
      <c r="C3" s="7" t="n">
        <v>99.5735</v>
      </c>
      <c r="D3" s="7" t="n">
        <v>95.3006</v>
      </c>
      <c r="E3" s="9" t="n">
        <f aca="false">C3/B3</f>
        <v>2.31460237983993</v>
      </c>
      <c r="F3" s="9" t="n">
        <f aca="false">D3/B3</f>
        <v>2.21527811676976</v>
      </c>
      <c r="G3" s="14" t="n">
        <f aca="false">C3/D3</f>
        <v>1.04483602411737</v>
      </c>
      <c r="H3" s="5"/>
    </row>
    <row r="4" customFormat="false" ht="12.75" hidden="false" customHeight="false" outlineLevel="0" collapsed="false">
      <c r="A4" s="6" t="s">
        <v>84</v>
      </c>
      <c r="B4" s="7" t="n">
        <v>34.2282</v>
      </c>
      <c r="C4" s="7" t="n">
        <v>97.7362</v>
      </c>
      <c r="D4" s="7" t="n">
        <v>46.6413</v>
      </c>
      <c r="E4" s="9" t="n">
        <f aca="false">C4/B4</f>
        <v>2.85542914906422</v>
      </c>
      <c r="F4" s="9" t="n">
        <f aca="false">D4/B4</f>
        <v>1.36265710729749</v>
      </c>
      <c r="G4" s="14" t="n">
        <f aca="false">C4/D4</f>
        <v>2.0954861892786</v>
      </c>
      <c r="H4" s="5"/>
    </row>
    <row r="5" customFormat="false" ht="12.75" hidden="false" customHeight="false" outlineLevel="0" collapsed="false">
      <c r="A5" s="6" t="s">
        <v>26</v>
      </c>
      <c r="B5" s="7" t="n">
        <v>63.4804</v>
      </c>
      <c r="C5" s="7" t="n">
        <v>161.3318</v>
      </c>
      <c r="D5" s="7" t="n">
        <v>161.2828</v>
      </c>
      <c r="E5" s="9" t="n">
        <f aca="false">C5/B5</f>
        <v>2.54144271302638</v>
      </c>
      <c r="F5" s="9" t="n">
        <f aca="false">D5/B5</f>
        <v>2.54067082122986</v>
      </c>
      <c r="G5" s="14" t="n">
        <f aca="false">C5/D5</f>
        <v>1.00030381416989</v>
      </c>
      <c r="H5" s="5"/>
    </row>
    <row r="6" customFormat="false" ht="12.75" hidden="false" customHeight="false" outlineLevel="0" collapsed="false">
      <c r="A6" s="6" t="s">
        <v>85</v>
      </c>
      <c r="B6" s="7" t="n">
        <v>1359.8238</v>
      </c>
      <c r="C6" s="7" t="n">
        <v>2803.7852</v>
      </c>
      <c r="D6" s="7" t="n">
        <v>2399.4983</v>
      </c>
      <c r="E6" s="9" t="n">
        <f aca="false">C6/B6</f>
        <v>2.06187389866246</v>
      </c>
      <c r="F6" s="9" t="n">
        <f aca="false">D6/B6</f>
        <v>1.76456560033734</v>
      </c>
      <c r="G6" s="14" t="n">
        <f aca="false">C6/D6</f>
        <v>1.16848809603241</v>
      </c>
      <c r="H6" s="5"/>
    </row>
    <row r="7" customFormat="false" ht="12.75" hidden="false" customHeight="false" outlineLevel="0" collapsed="false">
      <c r="A7" s="6" t="s">
        <v>27</v>
      </c>
      <c r="B7" s="7" t="n">
        <v>2537.442</v>
      </c>
      <c r="C7" s="7" t="n">
        <v>6237.6997</v>
      </c>
      <c r="D7" s="7" t="n">
        <v>5168.734</v>
      </c>
      <c r="E7" s="9" t="n">
        <f aca="false">C7/B7</f>
        <v>2.45826296719295</v>
      </c>
      <c r="F7" s="9" t="n">
        <f aca="false">D7/B7</f>
        <v>2.0369860670707</v>
      </c>
      <c r="G7" s="14" t="n">
        <f aca="false">C7/D7</f>
        <v>1.20681383487717</v>
      </c>
      <c r="H7" s="5"/>
    </row>
    <row r="8" customFormat="false" ht="12.75" hidden="false" customHeight="false" outlineLevel="0" collapsed="false">
      <c r="A8" s="6" t="s">
        <v>28</v>
      </c>
      <c r="B8" s="7" t="n">
        <v>1150.9474</v>
      </c>
      <c r="C8" s="7" t="n">
        <v>5540.5491</v>
      </c>
      <c r="D8" s="7" t="n">
        <v>4889.0982</v>
      </c>
      <c r="E8" s="9" t="n">
        <f aca="false">C8/B8</f>
        <v>4.81390296376707</v>
      </c>
      <c r="F8" s="9" t="n">
        <f aca="false">D8/B8</f>
        <v>4.24789021635567</v>
      </c>
      <c r="G8" s="14" t="n">
        <f aca="false">C8/D8</f>
        <v>1.13324561572521</v>
      </c>
      <c r="H8" s="5"/>
    </row>
    <row r="9" customFormat="false" ht="12.75" hidden="false" customHeight="false" outlineLevel="0" collapsed="false">
      <c r="A9" s="6" t="s">
        <v>29</v>
      </c>
      <c r="B9" s="7" t="n">
        <v>3241.9383</v>
      </c>
      <c r="C9" s="7" t="n">
        <v>11011.3503</v>
      </c>
      <c r="D9" s="7" t="n">
        <v>7633.0535</v>
      </c>
      <c r="E9" s="9" t="n">
        <f aca="false">C9/B9</f>
        <v>3.39653296301167</v>
      </c>
      <c r="F9" s="9" t="n">
        <f aca="false">D9/B9</f>
        <v>2.35447216870229</v>
      </c>
      <c r="G9" s="14" t="n">
        <f aca="false">C9/D9</f>
        <v>1.44258785818808</v>
      </c>
      <c r="H9" s="5"/>
    </row>
    <row r="10" customFormat="false" ht="12.75" hidden="false" customHeight="false" outlineLevel="0" collapsed="false">
      <c r="A10" s="6" t="s">
        <v>30</v>
      </c>
      <c r="B10" s="7" t="n">
        <v>242.5522</v>
      </c>
      <c r="C10" s="7" t="n">
        <v>1636.2917</v>
      </c>
      <c r="D10" s="7" t="n">
        <v>1350.6755</v>
      </c>
      <c r="E10" s="9" t="n">
        <f aca="false">C10/B10</f>
        <v>6.74614247984558</v>
      </c>
      <c r="F10" s="9" t="n">
        <f aca="false">D10/B10</f>
        <v>5.56859719268677</v>
      </c>
      <c r="G10" s="14" t="n">
        <f aca="false">C10/D10</f>
        <v>1.21146174636321</v>
      </c>
      <c r="H10" s="5"/>
    </row>
    <row r="11" customFormat="false" ht="12.75" hidden="false" customHeight="false" outlineLevel="0" collapsed="false">
      <c r="A11" s="6" t="s">
        <v>31</v>
      </c>
      <c r="B11" s="7" t="n">
        <v>1036.2189</v>
      </c>
      <c r="C11" s="7" t="n">
        <v>11134.3994</v>
      </c>
      <c r="D11" s="7" t="n">
        <v>9485.3577</v>
      </c>
      <c r="E11" s="9" t="n">
        <f aca="false">C11/B11</f>
        <v>10.7452193740145</v>
      </c>
      <c r="F11" s="9" t="n">
        <f aca="false">D11/B11</f>
        <v>9.15381653432494</v>
      </c>
      <c r="G11" s="14" t="n">
        <f aca="false">C11/D11</f>
        <v>1.17385129292488</v>
      </c>
      <c r="H11" s="5"/>
    </row>
    <row r="12" customFormat="false" ht="12.75" hidden="false" customHeight="false" outlineLevel="0" collapsed="false">
      <c r="A12" s="6" t="s">
        <v>32</v>
      </c>
      <c r="B12" s="7" t="n">
        <v>190.976</v>
      </c>
      <c r="C12" s="7" t="n">
        <v>1879.1867</v>
      </c>
      <c r="D12" s="7" t="n">
        <v>1867.6873</v>
      </c>
      <c r="E12" s="9" t="n">
        <f aca="false">C12/B12</f>
        <v>9.83991025050268</v>
      </c>
      <c r="F12" s="9" t="n">
        <f aca="false">D12/B12</f>
        <v>9.77969640164209</v>
      </c>
      <c r="G12" s="14" t="n">
        <f aca="false">C12/D12</f>
        <v>1.00615702639302</v>
      </c>
      <c r="H12" s="5"/>
    </row>
    <row r="13" customFormat="false" ht="12.75" hidden="false" customHeight="false" outlineLevel="0" collapsed="false">
      <c r="A13" s="6" t="s">
        <v>33</v>
      </c>
      <c r="B13" s="7" t="n">
        <v>21.6525</v>
      </c>
      <c r="C13" s="7" t="n">
        <v>221.5988</v>
      </c>
      <c r="D13" s="7" t="n">
        <v>315.2679</v>
      </c>
      <c r="E13" s="9" t="n">
        <f aca="false">C13/B13</f>
        <v>10.2343285994689</v>
      </c>
      <c r="F13" s="9" t="n">
        <f aca="false">D13/B13</f>
        <v>14.5603463803256</v>
      </c>
      <c r="G13" s="14" t="n">
        <f aca="false">C13/D13</f>
        <v>0.702890462365499</v>
      </c>
      <c r="H13" s="5"/>
    </row>
    <row r="14" customFormat="false" ht="12.75" hidden="false" customHeight="false" outlineLevel="0" collapsed="false">
      <c r="A14" s="6" t="s">
        <v>34</v>
      </c>
      <c r="B14" s="7" t="n">
        <v>12.0104</v>
      </c>
      <c r="C14" s="7" t="n">
        <v>170.5703</v>
      </c>
      <c r="D14" s="7" t="n">
        <v>251.362</v>
      </c>
      <c r="E14" s="9" t="n">
        <f aca="false">C14/B14</f>
        <v>14.201883367748</v>
      </c>
      <c r="F14" s="9" t="n">
        <f aca="false">D14/B14</f>
        <v>20.9286951308866</v>
      </c>
      <c r="G14" s="14" t="n">
        <f aca="false">C14/D14</f>
        <v>0.678584272881343</v>
      </c>
      <c r="H14" s="5"/>
    </row>
    <row r="15" customFormat="false" ht="12.75" hidden="false" customHeight="false" outlineLevel="0" collapsed="false">
      <c r="A15" s="6" t="s">
        <v>35</v>
      </c>
      <c r="B15" s="7" t="n">
        <v>23.8074</v>
      </c>
      <c r="C15" s="7" t="n">
        <v>424.2786</v>
      </c>
      <c r="D15" s="7" t="n">
        <v>673.5498</v>
      </c>
      <c r="E15" s="9" t="n">
        <f aca="false">C15/B15</f>
        <v>17.8212908591446</v>
      </c>
      <c r="F15" s="9" t="n">
        <f aca="false">D15/B15</f>
        <v>28.2916152120769</v>
      </c>
      <c r="G15" s="14" t="n">
        <f aca="false">C15/D15</f>
        <v>0.629914224605219</v>
      </c>
      <c r="H15" s="5"/>
    </row>
    <row r="16" customFormat="false" ht="12.75" hidden="false" customHeight="false" outlineLevel="0" collapsed="false">
      <c r="A16" s="6" t="s">
        <v>36</v>
      </c>
      <c r="B16" s="7" t="n">
        <v>12.3089</v>
      </c>
      <c r="C16" s="7" t="n">
        <v>76.1261</v>
      </c>
      <c r="D16" s="7" t="n">
        <v>166.3768</v>
      </c>
      <c r="E16" s="9" t="n">
        <f aca="false">C16/B16</f>
        <v>6.18463875732194</v>
      </c>
      <c r="F16" s="9" t="n">
        <f aca="false">D16/B16</f>
        <v>13.5167886651122</v>
      </c>
      <c r="G16" s="14" t="n">
        <f aca="false">C16/D16</f>
        <v>0.457552375090758</v>
      </c>
      <c r="H16" s="5"/>
    </row>
    <row r="17" customFormat="false" ht="12.75" hidden="false" customHeight="false" outlineLevel="0" collapsed="false">
      <c r="A17" s="6" t="s">
        <v>37</v>
      </c>
      <c r="B17" s="7" t="n">
        <v>135.2683</v>
      </c>
      <c r="C17" s="7" t="n">
        <v>338.8493</v>
      </c>
      <c r="D17" s="7" t="n">
        <v>596.4138</v>
      </c>
      <c r="E17" s="9" t="n">
        <f aca="false">C17/B17</f>
        <v>2.50501632681123</v>
      </c>
      <c r="F17" s="9" t="n">
        <f aca="false">D17/B17</f>
        <v>4.40911728764241</v>
      </c>
      <c r="G17" s="14" t="n">
        <f aca="false">C17/D17</f>
        <v>0.568144633809613</v>
      </c>
      <c r="H17" s="5"/>
    </row>
    <row r="18" customFormat="false" ht="12.75" hidden="false" customHeight="false" outlineLevel="0" collapsed="false">
      <c r="A18" s="6" t="s">
        <v>38</v>
      </c>
      <c r="B18" s="7" t="n">
        <v>15.0169</v>
      </c>
      <c r="C18" s="7" t="n">
        <v>36.1493</v>
      </c>
      <c r="D18" s="7" t="n">
        <v>34.2383</v>
      </c>
      <c r="E18" s="9" t="n">
        <f aca="false">C18/B18</f>
        <v>2.4072411749429</v>
      </c>
      <c r="F18" s="9" t="n">
        <f aca="false">D18/B18</f>
        <v>2.2799845507395</v>
      </c>
      <c r="G18" s="14" t="n">
        <f aca="false">C18/D18</f>
        <v>1.05581468706098</v>
      </c>
      <c r="H18" s="5"/>
    </row>
    <row r="19" customFormat="false" ht="12.75" hidden="false" customHeight="false" outlineLevel="0" collapsed="false">
      <c r="A19" s="6" t="s">
        <v>86</v>
      </c>
      <c r="B19" s="7" t="n">
        <v>3649.8905</v>
      </c>
      <c r="C19" s="7" t="n">
        <v>7926.3154</v>
      </c>
      <c r="D19" s="7" t="n">
        <v>6411.3907</v>
      </c>
      <c r="E19" s="9" t="n">
        <f aca="false">C19/B19</f>
        <v>2.17165841002627</v>
      </c>
      <c r="F19" s="9" t="n">
        <f aca="false">D19/B19</f>
        <v>1.75659809520313</v>
      </c>
      <c r="G19" s="14" t="n">
        <f aca="false">C19/D19</f>
        <v>1.23628644250303</v>
      </c>
      <c r="H19" s="5"/>
    </row>
    <row r="20" customFormat="false" ht="12.75" hidden="false" customHeight="false" outlineLevel="0" collapsed="false">
      <c r="A20" s="6" t="s">
        <v>39</v>
      </c>
      <c r="B20" s="7" t="n">
        <v>631.9236</v>
      </c>
      <c r="C20" s="7" t="n">
        <v>2615.8993</v>
      </c>
      <c r="D20" s="7" t="n">
        <v>1840.4397</v>
      </c>
      <c r="E20" s="9" t="n">
        <f aca="false">C20/B20</f>
        <v>4.1395815886604</v>
      </c>
      <c r="F20" s="9" t="n">
        <f aca="false">D20/B20</f>
        <v>2.91244020637938</v>
      </c>
      <c r="G20" s="14" t="n">
        <f aca="false">C20/D20</f>
        <v>1.42134474712755</v>
      </c>
      <c r="H20" s="5"/>
    </row>
    <row r="21" customFormat="false" ht="12.75" hidden="false" customHeight="false" outlineLevel="0" collapsed="false">
      <c r="A21" s="6" t="s">
        <v>40</v>
      </c>
      <c r="B21" s="7" t="n">
        <v>3924.4532</v>
      </c>
      <c r="C21" s="7" t="n">
        <v>10660.8412</v>
      </c>
      <c r="D21" s="7" t="n">
        <v>9478.6098</v>
      </c>
      <c r="E21" s="9" t="n">
        <f aca="false">C21/B21</f>
        <v>2.71651632894998</v>
      </c>
      <c r="F21" s="9" t="n">
        <f aca="false">D21/B21</f>
        <v>2.41526890930946</v>
      </c>
      <c r="G21" s="14" t="n">
        <f aca="false">C21/D21</f>
        <v>1.12472624413762</v>
      </c>
      <c r="H21" s="5"/>
    </row>
    <row r="22" customFormat="false" ht="12.75" hidden="false" customHeight="false" outlineLevel="0" collapsed="false">
      <c r="A22" s="6" t="s">
        <v>87</v>
      </c>
      <c r="B22" s="7" t="n">
        <v>7050.0247</v>
      </c>
      <c r="C22" s="7" t="n">
        <v>15957.5078</v>
      </c>
      <c r="D22" s="7" t="n">
        <v>13714.7383</v>
      </c>
      <c r="E22" s="9" t="n">
        <f aca="false">C22/B22</f>
        <v>2.26346835352222</v>
      </c>
      <c r="F22" s="9" t="n">
        <f aca="false">D22/B22</f>
        <v>1.94534613474475</v>
      </c>
      <c r="G22" s="14" t="n">
        <f aca="false">C22/D22</f>
        <v>1.1635298793853</v>
      </c>
      <c r="H22" s="5"/>
    </row>
    <row r="23" customFormat="false" ht="12.75" hidden="false" customHeight="false" outlineLevel="0" collapsed="false">
      <c r="A23" s="6" t="s">
        <v>41</v>
      </c>
      <c r="B23" s="7" t="n">
        <v>1687.9347</v>
      </c>
      <c r="C23" s="7" t="n">
        <v>4681.0621</v>
      </c>
      <c r="D23" s="7" t="n">
        <v>4707.5392</v>
      </c>
      <c r="E23" s="9" t="n">
        <f aca="false">C23/B23</f>
        <v>2.77324833715428</v>
      </c>
      <c r="F23" s="9" t="n">
        <f aca="false">D23/B23</f>
        <v>2.78893442975016</v>
      </c>
      <c r="G23" s="14" t="n">
        <f aca="false">C23/D23</f>
        <v>0.994375596489988</v>
      </c>
      <c r="H23" s="5"/>
    </row>
    <row r="24" customFormat="false" ht="12.75" hidden="false" customHeight="false" outlineLevel="0" collapsed="false">
      <c r="A24" s="6" t="s">
        <v>42</v>
      </c>
      <c r="B24" s="7" t="n">
        <v>621.3286</v>
      </c>
      <c r="C24" s="7" t="n">
        <v>1707.7219</v>
      </c>
      <c r="D24" s="7" t="n">
        <v>1282.9671</v>
      </c>
      <c r="E24" s="9" t="n">
        <f aca="false">C24/B24</f>
        <v>2.74850039093645</v>
      </c>
      <c r="F24" s="9" t="n">
        <f aca="false">D24/B24</f>
        <v>2.06487694273207</v>
      </c>
      <c r="G24" s="14" t="n">
        <f aca="false">C24/D24</f>
        <v>1.33107224651357</v>
      </c>
      <c r="H24" s="5"/>
    </row>
    <row r="25" customFormat="false" ht="12.75" hidden="false" customHeight="false" outlineLevel="0" collapsed="false">
      <c r="A25" s="6" t="s">
        <v>43</v>
      </c>
      <c r="B25" s="7" t="n">
        <v>2669.7322</v>
      </c>
      <c r="C25" s="7" t="n">
        <v>9535.9591</v>
      </c>
      <c r="D25" s="7" t="n">
        <v>10716.1958</v>
      </c>
      <c r="E25" s="9" t="n">
        <f aca="false">C25/B25</f>
        <v>3.57187852025008</v>
      </c>
      <c r="F25" s="9" t="n">
        <f aca="false">D25/B25</f>
        <v>4.01395907799292</v>
      </c>
      <c r="G25" s="14" t="n">
        <f aca="false">C25/D25</f>
        <v>0.88986420908808</v>
      </c>
      <c r="H25" s="5"/>
    </row>
    <row r="26" customFormat="false" ht="12.75" hidden="false" customHeight="false" outlineLevel="0" collapsed="false">
      <c r="A26" s="6" t="s">
        <v>88</v>
      </c>
      <c r="B26" s="7" t="n">
        <v>1992.0542</v>
      </c>
      <c r="C26" s="7" t="n">
        <v>3996.1671</v>
      </c>
      <c r="D26" s="7" t="n">
        <v>2692.663</v>
      </c>
      <c r="E26" s="9" t="n">
        <f aca="false">C26/B26</f>
        <v>2.00605339955108</v>
      </c>
      <c r="F26" s="9" t="n">
        <f aca="false">D26/B26</f>
        <v>1.35170167558694</v>
      </c>
      <c r="G26" s="14" t="n">
        <f aca="false">C26/D26</f>
        <v>1.48409477903473</v>
      </c>
      <c r="H26" s="5"/>
    </row>
    <row r="27" customFormat="false" ht="12.75" hidden="false" customHeight="false" outlineLevel="0" collapsed="false">
      <c r="A27" s="6" t="s">
        <v>89</v>
      </c>
      <c r="B27" s="7" t="n">
        <v>874.296</v>
      </c>
      <c r="C27" s="7" t="n">
        <v>2055.6376</v>
      </c>
      <c r="D27" s="7" t="n">
        <v>1272.6699</v>
      </c>
      <c r="E27" s="9" t="n">
        <f aca="false">C27/B27</f>
        <v>2.35119181604399</v>
      </c>
      <c r="F27" s="9" t="n">
        <f aca="false">D27/B27</f>
        <v>1.45565106096791</v>
      </c>
      <c r="G27" s="14" t="n">
        <f aca="false">C27/D27</f>
        <v>1.61521664023012</v>
      </c>
      <c r="H27" s="5"/>
      <c r="I27" s="15"/>
    </row>
    <row r="28" customFormat="false" ht="12.75" hidden="false" customHeight="false" outlineLevel="0" collapsed="false">
      <c r="A28" s="6" t="s">
        <v>44</v>
      </c>
      <c r="B28" s="7" t="n">
        <v>291.9772</v>
      </c>
      <c r="C28" s="7" t="n">
        <v>1382.2098</v>
      </c>
      <c r="D28" s="7" t="n">
        <v>965.7362</v>
      </c>
      <c r="E28" s="9" t="n">
        <f aca="false">C28/B28</f>
        <v>4.73396484383027</v>
      </c>
      <c r="F28" s="9" t="n">
        <f aca="false">D28/B28</f>
        <v>3.30757401605331</v>
      </c>
      <c r="G28" s="14" t="n">
        <f aca="false">C28/D28</f>
        <v>1.43124985891592</v>
      </c>
      <c r="H28" s="5"/>
      <c r="I28" s="15"/>
    </row>
    <row r="29" customFormat="false" ht="12.75" hidden="false" customHeight="false" outlineLevel="0" collapsed="false">
      <c r="A29" s="6" t="s">
        <v>45</v>
      </c>
      <c r="B29" s="7" t="n">
        <v>4280.4868</v>
      </c>
      <c r="C29" s="7" t="n">
        <v>12293.9998</v>
      </c>
      <c r="D29" s="7" t="n">
        <v>10457.3843</v>
      </c>
      <c r="E29" s="9" t="n">
        <f aca="false">C29/B29</f>
        <v>2.87210319162764</v>
      </c>
      <c r="F29" s="9" t="n">
        <f aca="false">D29/B29</f>
        <v>2.44303622195494</v>
      </c>
      <c r="G29" s="14" t="n">
        <f aca="false">C29/D29</f>
        <v>1.17562857472877</v>
      </c>
      <c r="H29" s="5"/>
      <c r="I29" s="15"/>
    </row>
    <row r="30" customFormat="false" ht="12.75" hidden="false" customHeight="false" outlineLevel="0" collapsed="false">
      <c r="A30" s="6" t="s">
        <v>46</v>
      </c>
      <c r="B30" s="7" t="n">
        <v>2259.2885</v>
      </c>
      <c r="C30" s="7" t="n">
        <v>7609.8536</v>
      </c>
      <c r="D30" s="7" t="n">
        <v>5780.9083</v>
      </c>
      <c r="E30" s="9" t="n">
        <f aca="false">C30/B30</f>
        <v>3.36825226171868</v>
      </c>
      <c r="F30" s="9" t="n">
        <f aca="false">D30/B30</f>
        <v>2.55872957349183</v>
      </c>
      <c r="G30" s="14" t="n">
        <f aca="false">C30/D30</f>
        <v>1.31637680535427</v>
      </c>
      <c r="H30" s="5"/>
      <c r="I30" s="15"/>
    </row>
    <row r="31" customFormat="false" ht="12.75" hidden="false" customHeight="false" outlineLevel="0" collapsed="false">
      <c r="A31" s="6" t="s">
        <v>47</v>
      </c>
      <c r="B31" s="7" t="n">
        <v>506.4101</v>
      </c>
      <c r="C31" s="7" t="n">
        <v>1561.9889</v>
      </c>
      <c r="D31" s="7" t="n">
        <v>1095.801</v>
      </c>
      <c r="E31" s="9" t="n">
        <f aca="false">C31/B31</f>
        <v>3.08443472987604</v>
      </c>
      <c r="F31" s="9" t="n">
        <f aca="false">D31/B31</f>
        <v>2.16386087086336</v>
      </c>
      <c r="G31" s="14" t="n">
        <f aca="false">C31/D31</f>
        <v>1.42543116861547</v>
      </c>
      <c r="H31" s="5"/>
      <c r="I31" s="15"/>
    </row>
    <row r="32" customFormat="false" ht="12.75" hidden="false" customHeight="false" outlineLevel="0" collapsed="false">
      <c r="A32" s="6" t="s">
        <v>48</v>
      </c>
      <c r="B32" s="7" t="n">
        <v>31.5527</v>
      </c>
      <c r="C32" s="7" t="n">
        <v>200.5471</v>
      </c>
      <c r="D32" s="7" t="n">
        <v>154.445</v>
      </c>
      <c r="E32" s="9" t="n">
        <f aca="false">C32/B32</f>
        <v>6.35594101297195</v>
      </c>
      <c r="F32" s="9" t="n">
        <f aca="false">D32/B32</f>
        <v>4.89482675016718</v>
      </c>
      <c r="G32" s="14" t="n">
        <f aca="false">C32/D32</f>
        <v>1.29850173200816</v>
      </c>
      <c r="H32" s="5"/>
      <c r="I32" s="15"/>
    </row>
    <row r="33" customFormat="false" ht="12.75" hidden="false" customHeight="false" outlineLevel="0" collapsed="false">
      <c r="A33" s="6" t="s">
        <v>49</v>
      </c>
      <c r="B33" s="7" t="n">
        <v>13607.6883</v>
      </c>
      <c r="C33" s="7" t="n">
        <v>30597.1078</v>
      </c>
      <c r="D33" s="7" t="n">
        <v>29491.26</v>
      </c>
      <c r="E33" s="9" t="n">
        <f aca="false">C33/B33</f>
        <v>2.24851621564553</v>
      </c>
      <c r="F33" s="9" t="n">
        <f aca="false">D33/B33</f>
        <v>2.16724981861908</v>
      </c>
      <c r="G33" s="14" t="n">
        <f aca="false">C33/D33</f>
        <v>1.03749747552326</v>
      </c>
      <c r="H33" s="5"/>
      <c r="I33" s="15"/>
    </row>
    <row r="34" customFormat="false" ht="12.75" hidden="false" customHeight="false" outlineLevel="0" collapsed="false">
      <c r="A34" s="6" t="s">
        <v>90</v>
      </c>
      <c r="B34" s="7" t="n">
        <v>9.8242</v>
      </c>
      <c r="C34" s="7" t="n">
        <v>20.135</v>
      </c>
      <c r="D34" s="7" t="n">
        <v>15.0757</v>
      </c>
      <c r="E34" s="9" t="n">
        <f aca="false">C34/B34</f>
        <v>2.04953075059547</v>
      </c>
      <c r="F34" s="9" t="n">
        <f aca="false">D34/B34</f>
        <v>1.53454734227723</v>
      </c>
      <c r="G34" s="14" t="n">
        <f aca="false">C34/D34</f>
        <v>1.33559304045583</v>
      </c>
      <c r="H34" s="5"/>
      <c r="I34" s="15"/>
    </row>
    <row r="35" customFormat="false" ht="12.75" hidden="false" customHeight="false" outlineLevel="0" collapsed="false">
      <c r="A35" s="6" t="s">
        <v>91</v>
      </c>
      <c r="B35" s="7" t="n">
        <v>239.9101</v>
      </c>
      <c r="C35" s="7" t="n">
        <v>549.9218</v>
      </c>
      <c r="D35" s="7" t="n">
        <v>446.0989</v>
      </c>
      <c r="E35" s="9" t="n">
        <f aca="false">C35/B35</f>
        <v>2.29219945304512</v>
      </c>
      <c r="F35" s="9" t="n">
        <f aca="false">D35/B35</f>
        <v>1.85944193262393</v>
      </c>
      <c r="G35" s="14" t="n">
        <f aca="false">C35/D35</f>
        <v>1.23273516253907</v>
      </c>
      <c r="H35" s="5"/>
      <c r="I35" s="15"/>
    </row>
    <row r="36" customFormat="false" ht="12.75" hidden="false" customHeight="false" outlineLevel="0" collapsed="false">
      <c r="A36" s="6" t="s">
        <v>50</v>
      </c>
      <c r="B36" s="7" t="n">
        <v>13.8539</v>
      </c>
      <c r="C36" s="7" t="n">
        <v>18.1578</v>
      </c>
      <c r="D36" s="7" t="n">
        <v>39.611</v>
      </c>
      <c r="E36" s="9" t="n">
        <f aca="false">C36/B36</f>
        <v>1.31066342329597</v>
      </c>
      <c r="F36" s="9" t="n">
        <f aca="false">D36/B36</f>
        <v>2.85919488375115</v>
      </c>
      <c r="G36" s="14" t="n">
        <f aca="false">C36/D36</f>
        <v>0.458402968872283</v>
      </c>
      <c r="H36" s="5"/>
      <c r="I36" s="15"/>
    </row>
    <row r="37" customFormat="false" ht="12.75" hidden="false" customHeight="false" outlineLevel="0" collapsed="false">
      <c r="A37" s="6" t="s">
        <v>51</v>
      </c>
      <c r="B37" s="7" t="n">
        <v>126.4796</v>
      </c>
      <c r="C37" s="7" t="n">
        <v>963.6187</v>
      </c>
      <c r="D37" s="7" t="n">
        <v>1081.3476</v>
      </c>
      <c r="E37" s="9" t="n">
        <f aca="false">C37/B37</f>
        <v>7.61876776966404</v>
      </c>
      <c r="F37" s="9" t="n">
        <f aca="false">D37/B37</f>
        <v>8.54958111821986</v>
      </c>
      <c r="G37" s="14" t="n">
        <f aca="false">C37/D37</f>
        <v>0.891127607810846</v>
      </c>
      <c r="H37" s="5"/>
      <c r="I37" s="15"/>
    </row>
    <row r="38" customFormat="false" ht="12.75" hidden="false" customHeight="false" outlineLevel="0" collapsed="false">
      <c r="A38" s="6" t="s">
        <v>52</v>
      </c>
      <c r="B38" s="7" t="n">
        <v>97.346</v>
      </c>
      <c r="C38" s="7" t="n">
        <v>54.9172</v>
      </c>
      <c r="D38" s="7" t="n">
        <v>31.161</v>
      </c>
      <c r="E38" s="14" t="n">
        <f aca="false">C38/B38</f>
        <v>0.564144392168143</v>
      </c>
      <c r="F38" s="14" t="n">
        <f aca="false">D38/B38</f>
        <v>0.32010560269554</v>
      </c>
      <c r="G38" s="14" t="n">
        <f aca="false">C38/D38</f>
        <v>1.76236962870254</v>
      </c>
      <c r="H38" s="5"/>
      <c r="I38" s="15"/>
    </row>
    <row r="39" customFormat="false" ht="12.75" hidden="false" customHeight="false" outlineLevel="0" collapsed="false">
      <c r="A39" s="6" t="s">
        <v>53</v>
      </c>
      <c r="B39" s="7" t="n">
        <v>310.8076</v>
      </c>
      <c r="C39" s="7" t="n">
        <v>145.7651</v>
      </c>
      <c r="D39" s="7" t="n">
        <v>90.9387</v>
      </c>
      <c r="E39" s="14" t="n">
        <f aca="false">C39/B39</f>
        <v>0.468988210069509</v>
      </c>
      <c r="F39" s="14" t="n">
        <f aca="false">D39/B39</f>
        <v>0.292588405174134</v>
      </c>
      <c r="G39" s="14" t="n">
        <f aca="false">C39/D39</f>
        <v>1.60289403741201</v>
      </c>
      <c r="H39" s="5"/>
      <c r="I39" s="15"/>
    </row>
    <row r="40" customFormat="false" ht="12.75" hidden="false" customHeight="false" outlineLevel="0" collapsed="false">
      <c r="A40" s="6" t="s">
        <v>54</v>
      </c>
      <c r="B40" s="7" t="n">
        <v>342.6905</v>
      </c>
      <c r="C40" s="7" t="n">
        <v>147.9979</v>
      </c>
      <c r="D40" s="7" t="n">
        <v>122.6495</v>
      </c>
      <c r="E40" s="14" t="n">
        <f aca="false">C40/B40</f>
        <v>0.431870448699337</v>
      </c>
      <c r="F40" s="14" t="n">
        <f aca="false">D40/B40</f>
        <v>0.357901663454342</v>
      </c>
      <c r="G40" s="14" t="n">
        <f aca="false">C40/D40</f>
        <v>1.20667348827349</v>
      </c>
      <c r="H40" s="5"/>
      <c r="I40" s="15"/>
    </row>
    <row r="41" customFormat="false" ht="12.75" hidden="false" customHeight="false" outlineLevel="0" collapsed="false">
      <c r="A41" s="6" t="s">
        <v>55</v>
      </c>
      <c r="B41" s="7" t="n">
        <v>4155.8233</v>
      </c>
      <c r="C41" s="7" t="n">
        <v>13380.9879</v>
      </c>
      <c r="D41" s="7" t="n">
        <v>10753.84</v>
      </c>
      <c r="E41" s="9" t="n">
        <f aca="false">C41/B41</f>
        <v>3.21981637188472</v>
      </c>
      <c r="F41" s="9" t="n">
        <f aca="false">D41/B41</f>
        <v>2.58765573598858</v>
      </c>
      <c r="G41" s="14" t="n">
        <f aca="false">C41/D41</f>
        <v>1.24429858543553</v>
      </c>
      <c r="H41" s="5"/>
      <c r="I41" s="15"/>
    </row>
    <row r="42" customFormat="false" ht="12.75" hidden="false" customHeight="false" outlineLevel="0" collapsed="false">
      <c r="A42" s="6" t="s">
        <v>92</v>
      </c>
      <c r="B42" s="7" t="n">
        <v>150.1705</v>
      </c>
      <c r="C42" s="7" t="n">
        <v>395.9537</v>
      </c>
      <c r="D42" s="7" t="n">
        <v>264.0217</v>
      </c>
      <c r="E42" s="9" t="n">
        <f aca="false">C42/B42</f>
        <v>2.63669429082277</v>
      </c>
      <c r="F42" s="9" t="n">
        <f aca="false">D42/B42</f>
        <v>1.75814624044003</v>
      </c>
      <c r="G42" s="14" t="n">
        <f aca="false">C42/D42</f>
        <v>1.49970135030568</v>
      </c>
      <c r="H42" s="5"/>
      <c r="I42" s="15"/>
    </row>
    <row r="43" customFormat="false" ht="12.75" hidden="false" customHeight="false" outlineLevel="0" collapsed="false">
      <c r="A43" s="6" t="s">
        <v>56</v>
      </c>
      <c r="B43" s="7" t="n">
        <v>291.4045</v>
      </c>
      <c r="C43" s="7" t="n">
        <v>2591.6916</v>
      </c>
      <c r="D43" s="7" t="n">
        <v>2509.0366</v>
      </c>
      <c r="E43" s="9" t="n">
        <f aca="false">C43/B43</f>
        <v>8.89379402171209</v>
      </c>
      <c r="F43" s="9" t="n">
        <f aca="false">D43/B43</f>
        <v>8.61015049527375</v>
      </c>
      <c r="G43" s="14" t="n">
        <f aca="false">C43/D43</f>
        <v>1.03294292319211</v>
      </c>
      <c r="H43" s="5"/>
      <c r="I43" s="15"/>
    </row>
    <row r="44" customFormat="false" ht="12.75" hidden="false" customHeight="false" outlineLevel="0" collapsed="false">
      <c r="A44" s="6" t="s">
        <v>57</v>
      </c>
      <c r="B44" s="7" t="n">
        <v>195.8531</v>
      </c>
      <c r="C44" s="7" t="n">
        <v>834.4833</v>
      </c>
      <c r="D44" s="7" t="n">
        <v>656.6524</v>
      </c>
      <c r="E44" s="9" t="n">
        <f aca="false">C44/B44</f>
        <v>4.26076125422574</v>
      </c>
      <c r="F44" s="9" t="n">
        <f aca="false">D44/B44</f>
        <v>3.35278022150275</v>
      </c>
      <c r="G44" s="14" t="n">
        <f aca="false">C44/D44</f>
        <v>1.27081436083992</v>
      </c>
      <c r="H44" s="5"/>
      <c r="I44" s="15"/>
    </row>
    <row r="45" customFormat="false" ht="12.75" hidden="false" customHeight="false" outlineLevel="0" collapsed="false">
      <c r="A45" s="6" t="s">
        <v>58</v>
      </c>
      <c r="B45" s="7" t="n">
        <v>195.0201</v>
      </c>
      <c r="C45" s="7" t="n">
        <v>598.596</v>
      </c>
      <c r="D45" s="7" t="n">
        <v>541.9808</v>
      </c>
      <c r="E45" s="9" t="n">
        <f aca="false">C45/B45</f>
        <v>3.0694066919256</v>
      </c>
      <c r="F45" s="9" t="n">
        <f aca="false">D45/B45</f>
        <v>2.77910225663919</v>
      </c>
      <c r="G45" s="14" t="n">
        <f aca="false">C45/D45</f>
        <v>1.10445978898145</v>
      </c>
      <c r="H45" s="5"/>
      <c r="I45" s="15"/>
    </row>
    <row r="46" customFormat="false" ht="12.75" hidden="false" customHeight="false" outlineLevel="0" collapsed="false">
      <c r="A46" s="6" t="s">
        <v>59</v>
      </c>
      <c r="B46" s="7" t="n">
        <v>1154.3923</v>
      </c>
      <c r="C46" s="7" t="n">
        <v>2355.7227</v>
      </c>
      <c r="D46" s="7" t="n">
        <v>2892.8742</v>
      </c>
      <c r="E46" s="9" t="n">
        <f aca="false">C46/B46</f>
        <v>2.04066044099567</v>
      </c>
      <c r="F46" s="9" t="n">
        <f aca="false">D46/B46</f>
        <v>2.50597149686463</v>
      </c>
      <c r="G46" s="14" t="n">
        <f aca="false">C46/D46</f>
        <v>0.814319094829633</v>
      </c>
      <c r="H46" s="5"/>
      <c r="I46" s="15"/>
    </row>
    <row r="47" customFormat="false" ht="12.75" hidden="false" customHeight="false" outlineLevel="0" collapsed="false">
      <c r="A47" s="6" t="s">
        <v>60</v>
      </c>
      <c r="B47" s="7" t="n">
        <v>561.5869</v>
      </c>
      <c r="C47" s="7" t="n">
        <v>3800.4618</v>
      </c>
      <c r="D47" s="7" t="n">
        <v>2820.195</v>
      </c>
      <c r="E47" s="9" t="n">
        <f aca="false">C47/B47</f>
        <v>6.76736191673987</v>
      </c>
      <c r="F47" s="9" t="n">
        <f aca="false">D47/B47</f>
        <v>5.021831883899</v>
      </c>
      <c r="G47" s="14" t="n">
        <f aca="false">C47/D47</f>
        <v>1.34758830506401</v>
      </c>
      <c r="H47" s="5"/>
      <c r="I47" s="15"/>
    </row>
    <row r="48" customFormat="false" ht="12.75" hidden="false" customHeight="false" outlineLevel="0" collapsed="false">
      <c r="A48" s="6" t="s">
        <v>61</v>
      </c>
      <c r="B48" s="7" t="n">
        <v>242.1551</v>
      </c>
      <c r="C48" s="7" t="n">
        <v>775.1062</v>
      </c>
      <c r="D48" s="7" t="n">
        <v>897.5402</v>
      </c>
      <c r="E48" s="9" t="n">
        <f aca="false">C48/B48</f>
        <v>3.20086671724031</v>
      </c>
      <c r="F48" s="9" t="n">
        <f aca="false">D48/B48</f>
        <v>3.70646829242911</v>
      </c>
      <c r="G48" s="14" t="n">
        <f aca="false">C48/D48</f>
        <v>0.863589396887181</v>
      </c>
      <c r="H48" s="5"/>
      <c r="I48" s="15"/>
    </row>
    <row r="49" customFormat="false" ht="12.75" hidden="false" customHeight="false" outlineLevel="0" collapsed="false">
      <c r="A49" s="6" t="s">
        <v>62</v>
      </c>
      <c r="B49" s="7" t="n">
        <v>539.7572</v>
      </c>
      <c r="C49" s="7" t="n">
        <v>2088.6307</v>
      </c>
      <c r="D49" s="7" t="n">
        <v>2341.58</v>
      </c>
      <c r="E49" s="9" t="n">
        <f aca="false">C49/B49</f>
        <v>3.86957450498113</v>
      </c>
      <c r="F49" s="9" t="n">
        <f aca="false">D49/B49</f>
        <v>4.338209846946</v>
      </c>
      <c r="G49" s="14" t="n">
        <f aca="false">C49/D49</f>
        <v>0.891974948539021</v>
      </c>
      <c r="H49" s="5"/>
      <c r="I49" s="15"/>
    </row>
    <row r="50" customFormat="false" ht="12.75" hidden="false" customHeight="false" outlineLevel="0" collapsed="false">
      <c r="A50" s="6" t="s">
        <v>63</v>
      </c>
      <c r="B50" s="7" t="n">
        <v>27.259</v>
      </c>
      <c r="C50" s="7" t="n">
        <v>19.3101</v>
      </c>
      <c r="D50" s="7" t="n">
        <v>10.2354</v>
      </c>
      <c r="E50" s="14" t="n">
        <f aca="false">C50/B50</f>
        <v>0.708393558090906</v>
      </c>
      <c r="F50" s="14" t="n">
        <f aca="false">D50/B50</f>
        <v>0.375486995120878</v>
      </c>
      <c r="G50" s="14" t="n">
        <f aca="false">C50/D50</f>
        <v>1.88659944897122</v>
      </c>
      <c r="H50" s="5"/>
      <c r="I50" s="15"/>
    </row>
    <row r="51" customFormat="false" ht="12.75" hidden="false" customHeight="false" outlineLevel="0" collapsed="false">
      <c r="A51" s="6" t="s">
        <v>64</v>
      </c>
      <c r="B51" s="7" t="n">
        <v>115.4607</v>
      </c>
      <c r="C51" s="7" t="n">
        <v>18.0827</v>
      </c>
      <c r="D51" s="7" t="n">
        <v>35.4502</v>
      </c>
      <c r="E51" s="14" t="n">
        <f aca="false">C51/B51</f>
        <v>0.156613462416216</v>
      </c>
      <c r="F51" s="14" t="n">
        <f aca="false">D51/B51</f>
        <v>0.307032609364052</v>
      </c>
      <c r="G51" s="14" t="n">
        <f aca="false">C51/D51</f>
        <v>0.510087390198081</v>
      </c>
      <c r="H51" s="5"/>
      <c r="I51" s="15"/>
    </row>
    <row r="52" customFormat="false" ht="12.75" hidden="false" customHeight="false" outlineLevel="0" collapsed="false">
      <c r="A52" s="6" t="s">
        <v>65</v>
      </c>
      <c r="B52" s="7" t="n">
        <v>4.0003</v>
      </c>
      <c r="C52" s="7" t="n">
        <v>10.775</v>
      </c>
      <c r="D52" s="7" t="n">
        <v>25.6145</v>
      </c>
      <c r="E52" s="9" t="n">
        <f aca="false">C52/B52</f>
        <v>2.69354798390121</v>
      </c>
      <c r="F52" s="9" t="n">
        <f aca="false">D52/B52</f>
        <v>6.40314476414269</v>
      </c>
      <c r="G52" s="14" t="n">
        <f aca="false">C52/D52</f>
        <v>0.420660172948916</v>
      </c>
      <c r="H52" s="5"/>
      <c r="I52" s="15"/>
    </row>
    <row r="53" customFormat="false" ht="12.75" hidden="false" customHeight="false" outlineLevel="0" collapsed="false">
      <c r="A53" s="6" t="s">
        <v>66</v>
      </c>
      <c r="B53" s="7" t="n">
        <v>2073.6893</v>
      </c>
      <c r="C53" s="7" t="n">
        <v>6882.5594</v>
      </c>
      <c r="D53" s="7" t="n">
        <v>5671.59</v>
      </c>
      <c r="E53" s="9" t="n">
        <f aca="false">C53/B53</f>
        <v>3.31899258003598</v>
      </c>
      <c r="F53" s="9" t="n">
        <f aca="false">D53/B53</f>
        <v>2.73502399805024</v>
      </c>
      <c r="G53" s="14" t="n">
        <f aca="false">C53/D53</f>
        <v>1.21351497551833</v>
      </c>
      <c r="H53" s="5"/>
      <c r="I53" s="15"/>
    </row>
    <row r="54" customFormat="false" ht="12.75" hidden="false" customHeight="false" outlineLevel="0" collapsed="false">
      <c r="A54" s="6" t="s">
        <v>67</v>
      </c>
      <c r="B54" s="7" t="n">
        <v>45.6939</v>
      </c>
      <c r="C54" s="7" t="n">
        <v>35.9316</v>
      </c>
      <c r="D54" s="7" t="n">
        <v>10.398</v>
      </c>
      <c r="E54" s="14" t="n">
        <f aca="false">C54/B54</f>
        <v>0.786354414921904</v>
      </c>
      <c r="F54" s="14" t="n">
        <f aca="false">D54/B54</f>
        <v>0.227557726523672</v>
      </c>
      <c r="G54" s="14" t="n">
        <f aca="false">C54/D54</f>
        <v>3.45562608193884</v>
      </c>
      <c r="H54" s="5"/>
      <c r="I54" s="15"/>
    </row>
    <row r="55" customFormat="false" ht="12.75" hidden="false" customHeight="false" outlineLevel="0" collapsed="false">
      <c r="A55" s="6" t="s">
        <v>68</v>
      </c>
      <c r="B55" s="7" t="n">
        <v>30.6762</v>
      </c>
      <c r="C55" s="7" t="n">
        <v>221.172</v>
      </c>
      <c r="D55" s="7" t="n">
        <v>140.522</v>
      </c>
      <c r="E55" s="9" t="n">
        <f aca="false">C55/B55</f>
        <v>7.20988909969292</v>
      </c>
      <c r="F55" s="9" t="n">
        <f aca="false">D55/B55</f>
        <v>4.58081509443803</v>
      </c>
      <c r="G55" s="14" t="n">
        <f aca="false">C55/D55</f>
        <v>1.57393148403809</v>
      </c>
      <c r="H55" s="5"/>
      <c r="I55" s="15"/>
    </row>
    <row r="56" customFormat="false" ht="12.75" hidden="false" customHeight="false" outlineLevel="0" collapsed="false">
      <c r="A56" s="6" t="s">
        <v>69</v>
      </c>
      <c r="B56" s="7" t="n">
        <v>264.8788</v>
      </c>
      <c r="C56" s="7" t="n">
        <v>1121.5307</v>
      </c>
      <c r="D56" s="7" t="n">
        <v>1176.483</v>
      </c>
      <c r="E56" s="9" t="n">
        <f aca="false">C56/B56</f>
        <v>4.23412783507023</v>
      </c>
      <c r="F56" s="9" t="n">
        <f aca="false">D56/B56</f>
        <v>4.44158988941357</v>
      </c>
      <c r="G56" s="14" t="n">
        <f aca="false">C56/D56</f>
        <v>0.953291037779552</v>
      </c>
      <c r="H56" s="5"/>
      <c r="I56" s="15"/>
    </row>
    <row r="57" customFormat="false" ht="12.75" hidden="false" customHeight="false" outlineLevel="0" collapsed="false">
      <c r="A57" s="6" t="s">
        <v>70</v>
      </c>
      <c r="B57" s="7" t="n">
        <v>397.9733</v>
      </c>
      <c r="C57" s="7" t="n">
        <v>970.9045</v>
      </c>
      <c r="D57" s="7" t="n">
        <v>881.1856</v>
      </c>
      <c r="E57" s="9" t="n">
        <f aca="false">C57/B57</f>
        <v>2.43962220581129</v>
      </c>
      <c r="F57" s="9" t="n">
        <f aca="false">D57/B57</f>
        <v>2.21418271024714</v>
      </c>
      <c r="G57" s="14" t="n">
        <f aca="false">C57/D57</f>
        <v>1.10181612137103</v>
      </c>
      <c r="H57" s="5"/>
      <c r="I57" s="15"/>
    </row>
    <row r="58" customFormat="false" ht="12.75" hidden="false" customHeight="false" outlineLevel="0" collapsed="false">
      <c r="A58" s="6" t="s">
        <v>71</v>
      </c>
      <c r="B58" s="7" t="n">
        <v>2588.8883</v>
      </c>
      <c r="C58" s="7" t="n">
        <v>21604.5449</v>
      </c>
      <c r="D58" s="7" t="n">
        <v>18374.2395</v>
      </c>
      <c r="E58" s="9" t="n">
        <f aca="false">C58/B58</f>
        <v>8.3451050785003</v>
      </c>
      <c r="F58" s="9" t="n">
        <f aca="false">D58/B58</f>
        <v>7.0973473440318</v>
      </c>
      <c r="G58" s="14" t="n">
        <f aca="false">C58/D58</f>
        <v>1.17580620955768</v>
      </c>
      <c r="H58" s="5"/>
      <c r="I58" s="15"/>
    </row>
    <row r="59" customFormat="false" ht="12.75" hidden="false" customHeight="false" outlineLevel="0" collapsed="false">
      <c r="A59" s="6" t="s">
        <v>72</v>
      </c>
      <c r="B59" s="7" t="n">
        <v>2243.0775</v>
      </c>
      <c r="C59" s="7" t="n">
        <v>7382.9654</v>
      </c>
      <c r="D59" s="7" t="n">
        <v>7086.0603</v>
      </c>
      <c r="E59" s="9" t="n">
        <f aca="false">C59/B59</f>
        <v>3.29144463354476</v>
      </c>
      <c r="F59" s="9" t="n">
        <f aca="false">D59/B59</f>
        <v>3.15907956813797</v>
      </c>
      <c r="G59" s="14" t="n">
        <f aca="false">C59/D59</f>
        <v>1.04189988335267</v>
      </c>
      <c r="H59" s="5"/>
    </row>
    <row r="60" customFormat="false" ht="12.75" hidden="false" customHeight="false" outlineLevel="0" collapsed="false">
      <c r="A60" s="6" t="s">
        <v>93</v>
      </c>
      <c r="B60" s="7" t="n">
        <v>45.2585</v>
      </c>
      <c r="C60" s="7" t="n">
        <v>117.1582</v>
      </c>
      <c r="D60" s="7" t="n">
        <v>70.6003</v>
      </c>
      <c r="E60" s="9" t="n">
        <f aca="false">C60/B60</f>
        <v>2.58864522686346</v>
      </c>
      <c r="F60" s="9" t="n">
        <f aca="false">D60/B60</f>
        <v>1.55993459792083</v>
      </c>
      <c r="G60" s="14" t="n">
        <f aca="false">C60/D60</f>
        <v>1.65945753771585</v>
      </c>
      <c r="H60" s="5"/>
    </row>
    <row r="61" customFormat="false" ht="12.75" hidden="false" customHeight="false" outlineLevel="0" collapsed="false">
      <c r="A61" s="6" t="s">
        <v>73</v>
      </c>
      <c r="B61" s="7" t="n">
        <v>467.7977</v>
      </c>
      <c r="C61" s="7" t="n">
        <v>1507.2983</v>
      </c>
      <c r="D61" s="7" t="n">
        <v>1151.7871</v>
      </c>
      <c r="E61" s="9" t="n">
        <f aca="false">C61/B61</f>
        <v>3.22211567094067</v>
      </c>
      <c r="F61" s="9" t="n">
        <f aca="false">D61/B61</f>
        <v>2.46214784724252</v>
      </c>
      <c r="G61" s="14" t="n">
        <f aca="false">C61/D61</f>
        <v>1.308660515472</v>
      </c>
      <c r="H61" s="5"/>
    </row>
    <row r="62" customFormat="false" ht="12.75" hidden="false" customHeight="false" outlineLevel="0" collapsed="false">
      <c r="A62" s="6" t="s">
        <v>94</v>
      </c>
      <c r="B62" s="7" t="n">
        <v>8778.726</v>
      </c>
      <c r="C62" s="7" t="n">
        <v>18567.9911</v>
      </c>
      <c r="D62" s="7" t="n">
        <v>15006.5667</v>
      </c>
      <c r="E62" s="9" t="n">
        <f aca="false">C62/B62</f>
        <v>2.11511227255527</v>
      </c>
      <c r="F62" s="9" t="n">
        <f aca="false">D62/B62</f>
        <v>1.70942420346643</v>
      </c>
      <c r="G62" s="14" t="n">
        <f aca="false">C62/D62</f>
        <v>1.23732439745861</v>
      </c>
      <c r="H62" s="5"/>
    </row>
    <row r="63" customFormat="false" ht="12.75" hidden="false" customHeight="false" outlineLevel="0" collapsed="false">
      <c r="A63" s="6" t="s">
        <v>95</v>
      </c>
      <c r="B63" s="7" t="n">
        <v>192.4269</v>
      </c>
      <c r="C63" s="7" t="n">
        <v>452.3244</v>
      </c>
      <c r="D63" s="7" t="n">
        <v>235.5781</v>
      </c>
      <c r="E63" s="9" t="n">
        <f aca="false">C63/B63</f>
        <v>2.35062977161717</v>
      </c>
      <c r="F63" s="9" t="n">
        <f aca="false">D63/B63</f>
        <v>1.22424723362482</v>
      </c>
      <c r="G63" s="14" t="n">
        <f aca="false">C63/D63</f>
        <v>1.92006132997931</v>
      </c>
      <c r="H63" s="5"/>
    </row>
    <row r="64" customFormat="false" ht="12.75" hidden="false" customHeight="false" outlineLevel="0" collapsed="false">
      <c r="A64" s="6" t="s">
        <v>74</v>
      </c>
      <c r="B64" s="7" t="n">
        <v>6.7468</v>
      </c>
      <c r="C64" s="7" t="n">
        <v>21.0927</v>
      </c>
      <c r="D64" s="7" t="n">
        <v>16.3815</v>
      </c>
      <c r="E64" s="9" t="n">
        <f aca="false">C64/B64</f>
        <v>3.12632655481117</v>
      </c>
      <c r="F64" s="9" t="n">
        <f aca="false">D64/B64</f>
        <v>2.42803995968459</v>
      </c>
      <c r="G64" s="14" t="n">
        <f aca="false">C64/D64</f>
        <v>1.28759271129018</v>
      </c>
      <c r="H64" s="5"/>
    </row>
    <row r="65" customFormat="false" ht="12.75" hidden="false" customHeight="false" outlineLevel="0" collapsed="false">
      <c r="A65" s="6" t="s">
        <v>75</v>
      </c>
      <c r="B65" s="7" t="n">
        <v>39.7635</v>
      </c>
      <c r="C65" s="7" t="n">
        <v>272.9522</v>
      </c>
      <c r="D65" s="7" t="n">
        <v>279.4728</v>
      </c>
      <c r="E65" s="9" t="n">
        <f aca="false">C65/B65</f>
        <v>6.86439071007331</v>
      </c>
      <c r="F65" s="9" t="n">
        <f aca="false">D65/B65</f>
        <v>7.02837526877664</v>
      </c>
      <c r="G65" s="14" t="n">
        <f aca="false">C65/D65</f>
        <v>0.976668212434269</v>
      </c>
      <c r="H65" s="5"/>
    </row>
    <row r="66" customFormat="false" ht="12.75" hidden="false" customHeight="false" outlineLevel="0" collapsed="false">
      <c r="A66" s="6" t="s">
        <v>76</v>
      </c>
      <c r="B66" s="7" t="n">
        <v>63.3712</v>
      </c>
      <c r="C66" s="7" t="n">
        <v>20.8457</v>
      </c>
      <c r="D66" s="7" t="n">
        <v>14.2037</v>
      </c>
      <c r="E66" s="14" t="n">
        <f aca="false">C66/B66</f>
        <v>0.328945956522837</v>
      </c>
      <c r="F66" s="14" t="n">
        <f aca="false">D66/B66</f>
        <v>0.224134938268488</v>
      </c>
      <c r="G66" s="14" t="n">
        <f aca="false">C66/D66</f>
        <v>1.46762463301816</v>
      </c>
      <c r="H66" s="5"/>
    </row>
    <row r="67" customFormat="false" ht="12.75" hidden="false" customHeight="false" outlineLevel="0" collapsed="false">
      <c r="A67" s="6" t="s">
        <v>77</v>
      </c>
      <c r="B67" s="7" t="n">
        <v>387.4551</v>
      </c>
      <c r="C67" s="7" t="n">
        <v>1399.702</v>
      </c>
      <c r="D67" s="7" t="n">
        <v>1334.2656</v>
      </c>
      <c r="E67" s="9" t="n">
        <f aca="false">C67/B67</f>
        <v>3.61255278353543</v>
      </c>
      <c r="F67" s="9" t="n">
        <f aca="false">D67/B67</f>
        <v>3.44366508532214</v>
      </c>
      <c r="G67" s="14" t="n">
        <f aca="false">C67/D67</f>
        <v>1.04904300912802</v>
      </c>
      <c r="H67" s="5"/>
    </row>
    <row r="68" customFormat="false" ht="12.75" hidden="false" customHeight="false" outlineLevel="0" collapsed="false">
      <c r="A68" s="6" t="s">
        <v>78</v>
      </c>
      <c r="B68" s="7" t="n">
        <v>34.2073</v>
      </c>
      <c r="C68" s="7" t="n">
        <v>98.1712</v>
      </c>
      <c r="D68" s="7" t="n">
        <v>90.7541</v>
      </c>
      <c r="E68" s="9" t="n">
        <f aca="false">C68/B68</f>
        <v>2.86989034504331</v>
      </c>
      <c r="F68" s="9" t="n">
        <f aca="false">D68/B68</f>
        <v>2.65306235803469</v>
      </c>
      <c r="G68" s="14" t="n">
        <f aca="false">C68/D68</f>
        <v>1.08172743710752</v>
      </c>
      <c r="H68" s="5"/>
    </row>
    <row r="69" customFormat="false" ht="12.75" hidden="false" customHeight="false" outlineLevel="0" collapsed="false">
      <c r="A69" s="6" t="s">
        <v>79</v>
      </c>
      <c r="B69" s="7" t="n">
        <v>16.4022</v>
      </c>
      <c r="C69" s="7" t="n">
        <v>75.3379</v>
      </c>
      <c r="D69" s="7" t="n">
        <v>77.1928</v>
      </c>
      <c r="E69" s="9" t="n">
        <f aca="false">C69/B69</f>
        <v>4.59315823487093</v>
      </c>
      <c r="F69" s="9" t="n">
        <f aca="false">D69/B69</f>
        <v>4.70624672300057</v>
      </c>
      <c r="G69" s="14" t="n">
        <f aca="false">C69/D69</f>
        <v>0.975970556839498</v>
      </c>
      <c r="H69" s="5"/>
    </row>
    <row r="70" customFormat="false" ht="12.75" hidden="false" customHeight="false" outlineLevel="0" collapsed="false">
      <c r="A70" s="6" t="s">
        <v>80</v>
      </c>
      <c r="B70" s="7" t="n">
        <v>145.9161</v>
      </c>
      <c r="C70" s="7" t="n">
        <v>383.4043</v>
      </c>
      <c r="D70" s="7" t="n">
        <v>367.5605</v>
      </c>
      <c r="E70" s="9" t="n">
        <f aca="false">C70/B70</f>
        <v>2.62756680037364</v>
      </c>
      <c r="F70" s="9" t="n">
        <f aca="false">D70/B70</f>
        <v>2.51898522507112</v>
      </c>
      <c r="G70" s="14" t="n">
        <f aca="false">C70/D70</f>
        <v>1.04310528470823</v>
      </c>
      <c r="H70" s="5"/>
    </row>
    <row r="71" customFormat="false" ht="12.75" hidden="false" customHeight="false" outlineLevel="0" collapsed="false">
      <c r="A71" s="6" t="s">
        <v>81</v>
      </c>
      <c r="B71" s="7" t="n">
        <v>14.9022</v>
      </c>
      <c r="C71" s="7" t="n">
        <v>37.6798</v>
      </c>
      <c r="D71" s="7" t="n">
        <v>29.8301</v>
      </c>
      <c r="E71" s="9" t="n">
        <f aca="false">C71/B71</f>
        <v>2.52847230610245</v>
      </c>
      <c r="F71" s="9" t="n">
        <f aca="false">D71/B71</f>
        <v>2.00172457757915</v>
      </c>
      <c r="G71" s="14" t="n">
        <f aca="false">C71/D71</f>
        <v>1.26314695559184</v>
      </c>
      <c r="H71" s="5"/>
    </row>
    <row r="72" customFormat="false" ht="12.75" hidden="false" customHeight="false" outlineLevel="0" collapsed="false">
      <c r="A72" s="6" t="s">
        <v>82</v>
      </c>
      <c r="B72" s="7" t="n">
        <v>72.3779</v>
      </c>
      <c r="C72" s="7" t="n">
        <v>320.566</v>
      </c>
      <c r="D72" s="7" t="n">
        <v>221.2323</v>
      </c>
      <c r="E72" s="9" t="n">
        <f aca="false">C72/B72</f>
        <v>4.42905914650743</v>
      </c>
      <c r="F72" s="9" t="n">
        <f aca="false">D72/B72</f>
        <v>3.05662778279005</v>
      </c>
      <c r="G72" s="14" t="n">
        <f aca="false">C72/D72</f>
        <v>1.44900179584988</v>
      </c>
      <c r="H72" s="5"/>
    </row>
    <row r="73" customFormat="false" ht="12.75" hidden="false" customHeight="false" outlineLevel="0" collapsed="false">
      <c r="A73" s="16" t="s">
        <v>83</v>
      </c>
      <c r="B73" s="17" t="n">
        <v>93.166</v>
      </c>
      <c r="C73" s="17" t="n">
        <v>373.7419</v>
      </c>
      <c r="D73" s="17" t="n">
        <v>305.3519</v>
      </c>
      <c r="E73" s="18" t="n">
        <f aca="false">C73/B73</f>
        <v>4.01156967133933</v>
      </c>
      <c r="F73" s="18" t="n">
        <f aca="false">D73/B73</f>
        <v>3.27750359573235</v>
      </c>
      <c r="G73" s="19" t="n">
        <f aca="false">C73/D73</f>
        <v>1.22397109695404</v>
      </c>
      <c r="H73" s="5"/>
    </row>
    <row r="74" customFormat="false" ht="12.75" hidden="false" customHeight="false" outlineLevel="0" collapsed="false">
      <c r="A74" s="20" t="s">
        <v>106</v>
      </c>
    </row>
    <row r="75" customFormat="false" ht="12.75" hidden="false" customHeight="false" outlineLevel="0" collapsed="false">
      <c r="A75" s="20" t="s">
        <v>107</v>
      </c>
    </row>
    <row r="76" customFormat="false" ht="12.75" hidden="false" customHeight="false" outlineLevel="0" collapsed="false">
      <c r="A76" s="20" t="s">
        <v>108</v>
      </c>
    </row>
  </sheetData>
  <printOptions headings="false" gridLines="false" gridLinesSet="true" horizontalCentered="false" verticalCentered="false"/>
  <pageMargins left="0.25" right="0.25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20-01-30T13:28:31Z</dcterms:modified>
  <cp:revision>0</cp:revision>
  <dc:subject/>
  <dc:title/>
</cp:coreProperties>
</file>